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hristopherhuebel/Library/Mobile Documents/com~apple~CloudDocs/Anorexia_nervosa/BCPSY/submission/NC.R2/"/>
    </mc:Choice>
  </mc:AlternateContent>
  <xr:revisionPtr revIDLastSave="0" documentId="13_ncr:1_{977FEE48-0F2E-E348-AB73-59F8E1AB73DD}" xr6:coauthVersionLast="44" xr6:coauthVersionMax="44" xr10:uidLastSave="{00000000-0000-0000-0000-000000000000}"/>
  <bookViews>
    <workbookView xWindow="1160" yWindow="960" windowWidth="24360" windowHeight="14500" xr2:uid="{9436D33A-FEFF-734E-AE50-661A2D6A58F4}"/>
  </bookViews>
  <sheets>
    <sheet name="3. GWASs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J7" i="1" l="1"/>
  <c r="J8" i="1"/>
  <c r="J9" i="1"/>
  <c r="J14" i="1"/>
  <c r="M17" i="1"/>
  <c r="V17" i="1"/>
  <c r="J23" i="1"/>
  <c r="J24" i="1"/>
  <c r="J29" i="1"/>
  <c r="J30" i="1"/>
  <c r="J37" i="1"/>
  <c r="M43" i="1"/>
  <c r="M44" i="1"/>
  <c r="M45" i="1"/>
  <c r="M78" i="1"/>
  <c r="M79" i="1"/>
  <c r="V79" i="1"/>
  <c r="M80" i="1"/>
  <c r="V80" i="1"/>
</calcChain>
</file>

<file path=xl/sharedStrings.xml><?xml version="1.0" encoding="utf-8"?>
<sst xmlns="http://schemas.openxmlformats.org/spreadsheetml/2006/main" count="718" uniqueCount="226">
  <si>
    <t>BMI = body mass index, EGG = Early Growth Genetics Consortium, GC = genomic control, h2 = heritabiltiy, HOMA = Homeostatic model assessment, ICC = International Cannabis Consortium, IR = Insulin resistance, LDSC = linkage disequilibrium score regression, MAGIC = Meta-Analyses of Glucose and Insulin-related traits Consortium, N = number, PGC = Psychiatric Genomics Consortium, PMID = PubMed reference number, SSGAC = Social Science Genetic Association Consortiumm, se = standard error, ZI = Zentralinsitut für seelische Gesundheit, Mannheim</t>
  </si>
  <si>
    <t>ftp://ftp.sanger.ac.uk/pub/magic/MAGIC_Manning_et_al_lnFastingInsulin_MainEffect.txt.gz</t>
  </si>
  <si>
    <t>https://www.nature.com/articles/ng.2274</t>
  </si>
  <si>
    <t>MAGIC</t>
  </si>
  <si>
    <t>continuous</t>
  </si>
  <si>
    <t>European</t>
  </si>
  <si>
    <t>Free download</t>
  </si>
  <si>
    <t>both</t>
  </si>
  <si>
    <t>Fasting insulin (BMI-adjusted)</t>
  </si>
  <si>
    <t>GLYC36</t>
  </si>
  <si>
    <t>ftp://ftp.sanger.ac.uk/pub/magic/MAGIC_Manning_et_al_FastingGlucose_MainEffect.txt.gz</t>
  </si>
  <si>
    <t>&lt;0</t>
  </si>
  <si>
    <t>Fasting glucose (BMI-adjusted)</t>
  </si>
  <si>
    <t>GLYC35</t>
  </si>
  <si>
    <t>ftp://ftp.sanger.ac.uk/pub/magic/HbA1c_METAL_European.txt.gz</t>
  </si>
  <si>
    <t>http://journals.plos.org/plosmedicine/article?id=10.1371/journal.pmed.1002385</t>
  </si>
  <si>
    <t>Glycated hemoglobin (HbA1c )</t>
  </si>
  <si>
    <t>GLYC22</t>
  </si>
  <si>
    <t>HOMA-IR: Insulin resistance (age- &amp; sex-adjusted)</t>
  </si>
  <si>
    <t>GLYC07</t>
  </si>
  <si>
    <t>Fasting insulin (age- &amp; sex-adjusted)</t>
  </si>
  <si>
    <t>GLYC05</t>
  </si>
  <si>
    <t>ftp://ftp.sanger.ac.uk/pub/magic/MAGIC_FastingGlucose.txt</t>
  </si>
  <si>
    <t>Fasting glucose (age- &amp; sex-adjusted)</t>
  </si>
  <si>
    <t>GLYC04</t>
  </si>
  <si>
    <t>ftp://ftp.sanger.ac.uk/pub/magic/FG_STAGE1_2_3_SEX_GWAS_2018.txt.gz</t>
  </si>
  <si>
    <t>In preparation</t>
  </si>
  <si>
    <t>male</t>
  </si>
  <si>
    <t xml:space="preserve">Fasting glucose </t>
  </si>
  <si>
    <t>GLYC19M</t>
  </si>
  <si>
    <t>female</t>
  </si>
  <si>
    <t>GLYC19F</t>
  </si>
  <si>
    <t>GLYC19</t>
  </si>
  <si>
    <t>ftp://ftp.sanger.ac.uk/pub/magic/FI_STAGE1_2_3_SEX_GWAS_2018.txt.gz</t>
  </si>
  <si>
    <t xml:space="preserve">Fasting insulin </t>
  </si>
  <si>
    <t>GLYC18M</t>
  </si>
  <si>
    <t>GLYC18F</t>
  </si>
  <si>
    <t>GLYC18</t>
  </si>
  <si>
    <t>Personal communication</t>
  </si>
  <si>
    <t xml:space="preserve">Insulin resistance </t>
  </si>
  <si>
    <t>GLYC16M</t>
  </si>
  <si>
    <t>GLYC16F</t>
  </si>
  <si>
    <t>GLYC16</t>
  </si>
  <si>
    <t>Glycemic traits</t>
  </si>
  <si>
    <t>https://academic.oup.com/hmg/article/22/17/3597/572526</t>
  </si>
  <si>
    <t>BMI adolescence &amp; young adulthood male</t>
  </si>
  <si>
    <t>BODY12M</t>
  </si>
  <si>
    <t>https://academic.oup.com/hmg/article/22/17/3597/572525</t>
  </si>
  <si>
    <t>BMI adolescence &amp; young adulthood female</t>
  </si>
  <si>
    <t>BODY12F</t>
  </si>
  <si>
    <t>https://academic.oup.com/hmg/article/22/17/3597/572524</t>
  </si>
  <si>
    <t>BMI adolescence &amp; young adulthood</t>
  </si>
  <si>
    <t>BODY12</t>
  </si>
  <si>
    <t>https://egg-consortium.org/downloads/EGG_BMI_HapMap_DISCOVERY.txt.gz</t>
  </si>
  <si>
    <t>https://academic.oup.com/hmg/article/25/2/389/2384609</t>
  </si>
  <si>
    <t>BMI childhood: 3-10 years</t>
  </si>
  <si>
    <t>BODY09</t>
  </si>
  <si>
    <t>http://egg-consortium.org/downloads/EGG_Obesity_Meta_Analysis_1.txt.gz</t>
  </si>
  <si>
    <t>https://www.nature.com/articles/ng.2247</t>
  </si>
  <si>
    <t>EGG</t>
  </si>
  <si>
    <t>binary</t>
  </si>
  <si>
    <t>Childhood obesity</t>
  </si>
  <si>
    <t>OBES04</t>
  </si>
  <si>
    <t>https://onlinelibrary.wiley.com/doi/full/10.1002/ajmg.b.32709</t>
  </si>
  <si>
    <t>UK Biobank</t>
  </si>
  <si>
    <t xml:space="preserve">Physical activity (objectively-measured) </t>
  </si>
  <si>
    <t>PHYS01M</t>
  </si>
  <si>
    <t>PHYS01F</t>
  </si>
  <si>
    <t>Physical activity (objectively-measured)</t>
  </si>
  <si>
    <t>PHYS01</t>
  </si>
  <si>
    <t>http://www.topherhuebel.com/GWAS</t>
  </si>
  <si>
    <t>Own production</t>
  </si>
  <si>
    <t xml:space="preserve">Fat-free mass / lean mass  </t>
  </si>
  <si>
    <t>LEAN05M</t>
  </si>
  <si>
    <t>LEAN05F</t>
  </si>
  <si>
    <t>meta</t>
  </si>
  <si>
    <t>LEAN05B</t>
  </si>
  <si>
    <t>This manuscript</t>
  </si>
  <si>
    <t xml:space="preserve">Fat mass  </t>
  </si>
  <si>
    <t>FATM03M</t>
  </si>
  <si>
    <t>FATM03F</t>
  </si>
  <si>
    <t>FATM03B</t>
  </si>
  <si>
    <t xml:space="preserve">Body mass index (BMI)  </t>
  </si>
  <si>
    <t>BODY07M</t>
  </si>
  <si>
    <t>BODY07F</t>
  </si>
  <si>
    <t>BODY07B</t>
  </si>
  <si>
    <t xml:space="preserve">Body fat percentage  </t>
  </si>
  <si>
    <t>BFPC03M</t>
  </si>
  <si>
    <t>BFPC03F</t>
  </si>
  <si>
    <t>BFPC03B</t>
  </si>
  <si>
    <t>Body composition and physical activity</t>
  </si>
  <si>
    <t>[UKBB Resources Section]</t>
  </si>
  <si>
    <t>https://www.sciencedirect.com/science/article/pii/S2213260015002830#fig3</t>
  </si>
  <si>
    <t>Free to UK Biobank registrants</t>
  </si>
  <si>
    <t>Heavy versus never smoker</t>
  </si>
  <si>
    <t>SMOK05</t>
  </si>
  <si>
    <t>PGC</t>
  </si>
  <si>
    <t>Schizophrenia (PGC2)</t>
  </si>
  <si>
    <t>SCHI02M</t>
  </si>
  <si>
    <t>SCHI02F</t>
  </si>
  <si>
    <t>https://www.med.unc.edu/pgc/results-and-downloads/data-use-agreement-forms/SCZ49EUR_data_download_agreement</t>
  </si>
  <si>
    <t>SCHI02</t>
  </si>
  <si>
    <t>https://www.med.unc.edu/pgc/results-and-downloads/data-use-agreement-forms/male_european_ancestry_data_download_agreement</t>
  </si>
  <si>
    <t>https://www.nature.com/articles/mp201777</t>
  </si>
  <si>
    <t>Post-traumatic stress disorder (PTSD)</t>
  </si>
  <si>
    <t>PTSD03M</t>
  </si>
  <si>
    <t>https://www.med.unc.edu/pgc/results-and-downloads/data-use-agreement-forms/female_european_ancestry_data_download_agreement</t>
  </si>
  <si>
    <t>PTSD03F</t>
  </si>
  <si>
    <t>https://www.med.unc.edu/pgc/results-and-downloads/data-use-agreement-forms/PTSD%20EA_data_download_agreement</t>
  </si>
  <si>
    <t>PTSD03</t>
  </si>
  <si>
    <t>https://onlinelibrary.wiley.com/doi/full/10.1002/ajmg.b.32687</t>
  </si>
  <si>
    <t>Obsessive compulsive disorder (OCD)</t>
  </si>
  <si>
    <t>OCDI01M</t>
  </si>
  <si>
    <t>OCDI01F</t>
  </si>
  <si>
    <t>https://www.med.unc.edu/pgc/results-and-downloads/data-use-agreement-forms/pgc-ocd_aug2017.zip%20data_download_agreement</t>
  </si>
  <si>
    <t>https://www.nature.com/articles/mp2017154</t>
  </si>
  <si>
    <t>OCDI01</t>
  </si>
  <si>
    <t>https://phenviz.navigome.com/downloads</t>
  </si>
  <si>
    <t>UKB</t>
  </si>
  <si>
    <t>Neuroticism</t>
  </si>
  <si>
    <t>NEUR03M</t>
  </si>
  <si>
    <t>NEUR03F</t>
  </si>
  <si>
    <t>NEUR03B</t>
  </si>
  <si>
    <t>https://www.ncbi.nlm.nih.gov/pubmed/23793025</t>
  </si>
  <si>
    <t>ISHG</t>
  </si>
  <si>
    <t xml:space="preserve">Migraine </t>
  </si>
  <si>
    <t>MIGR01M</t>
  </si>
  <si>
    <t>MIGR01F</t>
  </si>
  <si>
    <t>https://www.nature.com/articles/ng.3598</t>
  </si>
  <si>
    <t>Migraine</t>
  </si>
  <si>
    <t>MIGR01</t>
  </si>
  <si>
    <t>https://grasp.nhlbi.nih.gov/downloads/FullResults/2017/2017_Hammerschlag/Hammerschlag_NatGenet2017_insomnia_sumstats-males_090617.txt.gz</t>
  </si>
  <si>
    <t>https://www.nature.com/articles/ng.3888</t>
  </si>
  <si>
    <t>CTG</t>
  </si>
  <si>
    <t xml:space="preserve">Insomnia </t>
  </si>
  <si>
    <t>INSO01M</t>
  </si>
  <si>
    <t>https://grasp.nhlbi.nih.gov/downloads/FullResults/2017/2017_Hammerschlag/Hammerschlag_NatGenet2017_insomnia_sumstats-females_090617.txt.gz</t>
  </si>
  <si>
    <t>INSO01F</t>
  </si>
  <si>
    <t>https://grasp.nhlbi.nih.gov/downloads/FullResults/2017/2017_Hammerschlag/Hammerschlag_NatGenet2017_insomnia_sumstats-full_090617.txt.gz</t>
  </si>
  <si>
    <t>Insomnia</t>
  </si>
  <si>
    <t>INSO01</t>
  </si>
  <si>
    <t>http://ssgac.org/documents/EduYears_Main_Men.txt.gz</t>
  </si>
  <si>
    <t>http://www.nature.com/nature/journal/v533/n7604/full/nature17671.html</t>
  </si>
  <si>
    <t>SSGAC</t>
  </si>
  <si>
    <t xml:space="preserve">Educational Attainment: Education Years </t>
  </si>
  <si>
    <t>EDUC01M</t>
  </si>
  <si>
    <t>http://ssgac.org/documents/EduYears_Main_Women.txt.gz</t>
  </si>
  <si>
    <t>EDUC01F</t>
  </si>
  <si>
    <t>http://ssgac.org/documents/EduYears_Main.txt.gz</t>
  </si>
  <si>
    <t>EDUC01</t>
  </si>
  <si>
    <t>https://www.nature.com/articles/s41588-018-0090-2</t>
  </si>
  <si>
    <t xml:space="preserve">Major depressive disorder (PGC2, no 23andme) </t>
  </si>
  <si>
    <t>DEPR05M</t>
  </si>
  <si>
    <t>https://www.nature.com/articles/s41588-018-0090-1</t>
  </si>
  <si>
    <t>DEPR05F</t>
  </si>
  <si>
    <t>http://www.med.unc.edu/pgc/results-and-downloads/data-use-agreement-forms/copy2_of_mdd2018_ex23andme%20_data_download_agreement</t>
  </si>
  <si>
    <t>https://www.nature.com/articles/s41588-018-0090-3</t>
  </si>
  <si>
    <t>Major depressive disorder (PGC2, no 23andme)</t>
  </si>
  <si>
    <t>DEPR05</t>
  </si>
  <si>
    <t>https://www.dropbox.com/sh/plm0xlcu4kcyev0/AAAEhO2k2dKPcrlGdiVHBPV5a?dl=0</t>
  </si>
  <si>
    <t>https://www.ncbi.nlm.nih.gov/pubmed/27023175</t>
  </si>
  <si>
    <t>ICC</t>
  </si>
  <si>
    <t>Lifetime cannabis use</t>
  </si>
  <si>
    <t>CANU01</t>
  </si>
  <si>
    <t>https://www.nature.com/articles/tp2017115</t>
  </si>
  <si>
    <t>ZI Mannheim</t>
  </si>
  <si>
    <t>Borderline personality disorder</t>
  </si>
  <si>
    <t>BORD01</t>
  </si>
  <si>
    <t>https://www.biorxiv.org/content/early/2017/08/08/173062.1</t>
  </si>
  <si>
    <t>Bipolar disorder</t>
  </si>
  <si>
    <t>BIPO02M</t>
  </si>
  <si>
    <t>BIPO02F</t>
  </si>
  <si>
    <t>BIPO01</t>
  </si>
  <si>
    <t>https://molecularautism.biomedcentral.com/articles/10.1186/s13229-017-0137-9</t>
  </si>
  <si>
    <t>Autism spectrum disorder (ASD)</t>
  </si>
  <si>
    <t>AUTI06M</t>
  </si>
  <si>
    <t>NA</t>
  </si>
  <si>
    <t>AUTI06F</t>
  </si>
  <si>
    <t>https://www.med.unc.edu/pgc/results-and-downloads/data-use-agreement-forms/copy_of_ASD2017_data_download_agreement</t>
  </si>
  <si>
    <t>AUTI05</t>
  </si>
  <si>
    <t>https://www.biorxiv.org/content/early/2017/10/16/203844</t>
  </si>
  <si>
    <t>Lifetime probable anxiety diagnosis</t>
  </si>
  <si>
    <t>ANXI03M</t>
  </si>
  <si>
    <t>ANXI03F</t>
  </si>
  <si>
    <t>ANXI03</t>
  </si>
  <si>
    <t>Anorexia nervosa (PGC2)</t>
  </si>
  <si>
    <t>ANOR02</t>
  </si>
  <si>
    <t>https://www.nature.com/articles/s41593-018-0275-1</t>
  </si>
  <si>
    <t>Alcohol dependence</t>
  </si>
  <si>
    <t>ALCD03M</t>
  </si>
  <si>
    <t>ALCD03F</t>
  </si>
  <si>
    <t>https://www.med.unc.edu/pgc/results-and-downloads/data-use-agreement-forms/copy2_of_AlcDep%20August%202018%20_data_download_agreement</t>
  </si>
  <si>
    <t>ALCD03</t>
  </si>
  <si>
    <t>https://www.med.unc.edu/pgc/results-and-downloads/data-use-agreement-forms/meta_pgc_ipsych_males.gz%20_data_download_agreement</t>
  </si>
  <si>
    <t>https://linkinghub.elsevier.com/retrieve/pii/S0006-3223(17)32245-X</t>
  </si>
  <si>
    <t>Attention deficit hyperactivity disorder (ADHD)</t>
  </si>
  <si>
    <t>ADHD05M</t>
  </si>
  <si>
    <t>https://www.med.unc.edu/pgc/results-and-downloads/data-use-agreement-forms/meta_pgc_ipsych_females.gz%20_data_download_agreement</t>
  </si>
  <si>
    <t>ADHD05F</t>
  </si>
  <si>
    <t>https://www.med.unc.edu/pgc/results-and-downloads/data-use-agreement-forms/copy_of_Attention deficit hyperactivity disorder (ADHD)EA2017_data_download_agreement</t>
  </si>
  <si>
    <t>https://www.nature.com/articles/s41588-018-0269-7</t>
  </si>
  <si>
    <t>ADHD05</t>
  </si>
  <si>
    <t>Psychiatric disorders and behavioural traits</t>
  </si>
  <si>
    <t>Download link</t>
  </si>
  <si>
    <t>Ratio se</t>
  </si>
  <si>
    <t>Attenuation ratio</t>
  </si>
  <si>
    <t>Intercept se</t>
  </si>
  <si>
    <t>LDSC intercept</t>
  </si>
  <si>
    <t>Mean chi^2</t>
  </si>
  <si>
    <t>Lambda GC</t>
  </si>
  <si>
    <t>h2 se</t>
  </si>
  <si>
    <t>h2 observed</t>
  </si>
  <si>
    <t>Reference</t>
  </si>
  <si>
    <t>PMID</t>
  </si>
  <si>
    <t>Consortium</t>
  </si>
  <si>
    <t>N total</t>
  </si>
  <si>
    <t>N controls</t>
  </si>
  <si>
    <t>N cases</t>
  </si>
  <si>
    <t>Data type</t>
  </si>
  <si>
    <t>Ancestry</t>
  </si>
  <si>
    <t>Accessibility</t>
  </si>
  <si>
    <t>Year</t>
  </si>
  <si>
    <t>Sex</t>
  </si>
  <si>
    <t>Trait details</t>
  </si>
  <si>
    <t>Internal code</t>
  </si>
  <si>
    <t>Supplementary Data 1. Inflation statistics and heritability estimates on the observed scale of the genome-wide association studies (GWAS). Attenuation ratio calculated as described by Loh et al. (2017)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0"/>
      <color rgb="FF000000"/>
      <name val="Arial"/>
    </font>
    <font>
      <sz val="9"/>
      <color rgb="FF000000"/>
      <name val="Helvetica Neue"/>
    </font>
    <font>
      <sz val="9"/>
      <name val="Helvetica Neue"/>
    </font>
    <font>
      <u/>
      <sz val="9"/>
      <color rgb="FF000000"/>
      <name val="Helvetica Neue"/>
    </font>
    <font>
      <b/>
      <sz val="9"/>
      <name val="Helvetica Neue"/>
    </font>
    <font>
      <b/>
      <sz val="9"/>
      <color rgb="FF000000"/>
      <name val="Helvetica Neue"/>
    </font>
    <font>
      <sz val="9"/>
      <color rgb="FF1155CC"/>
      <name val="Helvetica Neue"/>
    </font>
  </fonts>
  <fills count="3">
    <fill>
      <patternFill patternType="none"/>
    </fill>
    <fill>
      <patternFill patternType="gray125"/>
    </fill>
    <fill>
      <patternFill patternType="solid">
        <fgColor rgb="FFD9D9D9"/>
        <bgColor rgb="FFD9D9D9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8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2" fontId="1" fillId="0" borderId="0" xfId="0" applyNumberFormat="1" applyFont="1"/>
    <xf numFmtId="2" fontId="1" fillId="0" borderId="0" xfId="0" applyNumberFormat="1" applyFont="1" applyAlignment="1">
      <alignment horizontal="right"/>
    </xf>
    <xf numFmtId="1" fontId="1" fillId="0" borderId="0" xfId="0" applyNumberFormat="1" applyFont="1" applyAlignment="1">
      <alignment horizontal="right"/>
    </xf>
    <xf numFmtId="3" fontId="1" fillId="0" borderId="0" xfId="0" applyNumberFormat="1" applyFont="1"/>
    <xf numFmtId="3" fontId="2" fillId="0" borderId="0" xfId="0" applyNumberFormat="1" applyFont="1"/>
    <xf numFmtId="0" fontId="1" fillId="2" borderId="0" xfId="0" applyFont="1" applyFill="1"/>
    <xf numFmtId="2" fontId="2" fillId="2" borderId="0" xfId="0" applyNumberFormat="1" applyFont="1" applyFill="1"/>
    <xf numFmtId="2" fontId="2" fillId="2" borderId="0" xfId="0" applyNumberFormat="1" applyFont="1" applyFill="1" applyAlignment="1">
      <alignment horizontal="right"/>
    </xf>
    <xf numFmtId="0" fontId="2" fillId="2" borderId="0" xfId="0" applyFont="1" applyFill="1"/>
    <xf numFmtId="0" fontId="4" fillId="2" borderId="0" xfId="0" applyFont="1" applyFill="1"/>
    <xf numFmtId="1" fontId="2" fillId="0" borderId="0" xfId="0" applyNumberFormat="1" applyFont="1" applyAlignment="1">
      <alignment horizontal="right"/>
    </xf>
    <xf numFmtId="2" fontId="2" fillId="0" borderId="0" xfId="0" applyNumberFormat="1" applyFont="1"/>
    <xf numFmtId="3" fontId="3" fillId="0" borderId="0" xfId="0" applyNumberFormat="1" applyFont="1"/>
    <xf numFmtId="0" fontId="2" fillId="0" borderId="0" xfId="0" applyFont="1" applyAlignment="1">
      <alignment horizontal="right"/>
    </xf>
    <xf numFmtId="2" fontId="2" fillId="0" borderId="0" xfId="0" applyNumberFormat="1" applyFont="1" applyAlignment="1">
      <alignment horizontal="right"/>
    </xf>
    <xf numFmtId="0" fontId="1" fillId="0" borderId="0" xfId="0" applyFont="1" applyAlignment="1">
      <alignment horizontal="right"/>
    </xf>
    <xf numFmtId="0" fontId="5" fillId="2" borderId="0" xfId="0" applyFont="1" applyFill="1"/>
    <xf numFmtId="2" fontId="4" fillId="2" borderId="0" xfId="0" applyNumberFormat="1" applyFont="1" applyFill="1"/>
    <xf numFmtId="2" fontId="4" fillId="2" borderId="0" xfId="0" applyNumberFormat="1" applyFont="1" applyFill="1" applyAlignment="1">
      <alignment horizontal="right"/>
    </xf>
    <xf numFmtId="0" fontId="6" fillId="0" borderId="0" xfId="0" applyFont="1"/>
    <xf numFmtId="1" fontId="5" fillId="2" borderId="0" xfId="0" applyNumberFormat="1" applyFont="1" applyFill="1" applyAlignment="1">
      <alignment horizontal="right"/>
    </xf>
    <xf numFmtId="0" fontId="4" fillId="2" borderId="0" xfId="0" applyFont="1" applyFill="1" applyAlignment="1">
      <alignment wrapText="1"/>
    </xf>
    <xf numFmtId="0" fontId="0" fillId="0" borderId="0" xfId="0"/>
    <xf numFmtId="0" fontId="2" fillId="0" borderId="0" xfId="0" applyFont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6" Type="http://schemas.openxmlformats.org/officeDocument/2006/relationships/hyperlink" Target="https://www.nature.com/articles/ng.3888" TargetMode="External"/><Relationship Id="rId21" Type="http://schemas.openxmlformats.org/officeDocument/2006/relationships/hyperlink" Target="http://ssgac.org/documents/EduYears_Main.txt.gz" TargetMode="External"/><Relationship Id="rId42" Type="http://schemas.openxmlformats.org/officeDocument/2006/relationships/hyperlink" Target="https://www.nature.com/articles/mp201777" TargetMode="External"/><Relationship Id="rId47" Type="http://schemas.openxmlformats.org/officeDocument/2006/relationships/hyperlink" Target="https://www.med.unc.edu/pgc/results-and-downloads/data-use-agreement-forms/male_european_ancestry_data_download_agreement" TargetMode="External"/><Relationship Id="rId63" Type="http://schemas.openxmlformats.org/officeDocument/2006/relationships/hyperlink" Target="http://www.topherhuebel.com/GWAS" TargetMode="External"/><Relationship Id="rId68" Type="http://schemas.openxmlformats.org/officeDocument/2006/relationships/hyperlink" Target="https://onlinelibrary.wiley.com/doi/full/10.1002/ajmg.b.32709" TargetMode="External"/><Relationship Id="rId84" Type="http://schemas.openxmlformats.org/officeDocument/2006/relationships/hyperlink" Target="ftp://ftp.sanger.ac.uk/pub/magic/MAGIC_FastingGlucose.txt" TargetMode="External"/><Relationship Id="rId89" Type="http://schemas.openxmlformats.org/officeDocument/2006/relationships/hyperlink" Target="ftp://ftp.sanger.ac.uk/pub/magic/MAGIC_Manning_et_al_lnFastingInsulin_MainEffect.txt.gz" TargetMode="External"/><Relationship Id="rId16" Type="http://schemas.openxmlformats.org/officeDocument/2006/relationships/hyperlink" Target="https://molecularautism.biomedcentral.com/articles/10.1186/s13229-017-0137-9" TargetMode="External"/><Relationship Id="rId11" Type="http://schemas.openxmlformats.org/officeDocument/2006/relationships/hyperlink" Target="https://www.biorxiv.org/content/early/2017/10/16/203844" TargetMode="External"/><Relationship Id="rId32" Type="http://schemas.openxmlformats.org/officeDocument/2006/relationships/hyperlink" Target="https://onlinelibrary.wiley.com/doi/full/10.1002/ajmg.b.32709" TargetMode="External"/><Relationship Id="rId37" Type="http://schemas.openxmlformats.org/officeDocument/2006/relationships/hyperlink" Target="https://phenviz.navigome.com/downloads" TargetMode="External"/><Relationship Id="rId53" Type="http://schemas.openxmlformats.org/officeDocument/2006/relationships/hyperlink" Target="http://www.topherhuebel.com/GWAS" TargetMode="External"/><Relationship Id="rId58" Type="http://schemas.openxmlformats.org/officeDocument/2006/relationships/hyperlink" Target="http://www.topherhuebel.com/GWAS" TargetMode="External"/><Relationship Id="rId74" Type="http://schemas.openxmlformats.org/officeDocument/2006/relationships/hyperlink" Target="https://egg-consortium.org/downloads/EGG_BMI_HapMap_DISCOVERY.txt.gz" TargetMode="External"/><Relationship Id="rId79" Type="http://schemas.openxmlformats.org/officeDocument/2006/relationships/hyperlink" Target="ftp://ftp.sanger.ac.uk/pub/magic/FI_STAGE1_2_3_SEX_GWAS_2018.txt.gz" TargetMode="External"/><Relationship Id="rId5" Type="http://schemas.openxmlformats.org/officeDocument/2006/relationships/hyperlink" Target="https://www.med.unc.edu/pgc/results-and-downloads/data-use-agreement-forms/meta_pgc_ipsych_males.gz%20_data_download_agreement" TargetMode="External"/><Relationship Id="rId14" Type="http://schemas.openxmlformats.org/officeDocument/2006/relationships/hyperlink" Target="https://www.med.unc.edu/pgc/results-and-downloads/data-use-agreement-forms/copy_of_ASD2017_data_download_agreement" TargetMode="External"/><Relationship Id="rId22" Type="http://schemas.openxmlformats.org/officeDocument/2006/relationships/hyperlink" Target="http://ssgac.org/documents/EduYears_Main_Women.txt.gz" TargetMode="External"/><Relationship Id="rId27" Type="http://schemas.openxmlformats.org/officeDocument/2006/relationships/hyperlink" Target="https://grasp.nhlbi.nih.gov/downloads/FullResults/2017/2017_Hammerschlag/Hammerschlag_NatGenet2017_insomnia_sumstats-females_090617.txt.gz" TargetMode="External"/><Relationship Id="rId30" Type="http://schemas.openxmlformats.org/officeDocument/2006/relationships/hyperlink" Target="https://www.ncbi.nlm.nih.gov/pubmed/23793025" TargetMode="External"/><Relationship Id="rId35" Type="http://schemas.openxmlformats.org/officeDocument/2006/relationships/hyperlink" Target="https://phenviz.navigome.com/downloads" TargetMode="External"/><Relationship Id="rId43" Type="http://schemas.openxmlformats.org/officeDocument/2006/relationships/hyperlink" Target="https://www.med.unc.edu/pgc/results-and-downloads/data-use-agreement-forms/PTSD%20EA_data_download_agreement" TargetMode="External"/><Relationship Id="rId48" Type="http://schemas.openxmlformats.org/officeDocument/2006/relationships/hyperlink" Target="https://www.med.unc.edu/pgc/results-and-downloads/data-use-agreement-forms/SCZ49EUR_data_download_agreement" TargetMode="External"/><Relationship Id="rId56" Type="http://schemas.openxmlformats.org/officeDocument/2006/relationships/hyperlink" Target="http://www.topherhuebel.com/GWAS" TargetMode="External"/><Relationship Id="rId64" Type="http://schemas.openxmlformats.org/officeDocument/2006/relationships/hyperlink" Target="https://onlinelibrary.wiley.com/doi/full/10.1002/ajmg.b.32709" TargetMode="External"/><Relationship Id="rId69" Type="http://schemas.openxmlformats.org/officeDocument/2006/relationships/hyperlink" Target="https://onlinelibrary.wiley.com/doi/full/10.1002/ajmg.b.32709" TargetMode="External"/><Relationship Id="rId77" Type="http://schemas.openxmlformats.org/officeDocument/2006/relationships/hyperlink" Target="https://academic.oup.com/hmg/article/22/17/3597/572526" TargetMode="External"/><Relationship Id="rId8" Type="http://schemas.openxmlformats.org/officeDocument/2006/relationships/hyperlink" Target="https://www.nature.com/articles/s41593-018-0275-1" TargetMode="External"/><Relationship Id="rId51" Type="http://schemas.openxmlformats.org/officeDocument/2006/relationships/hyperlink" Target="http://www.topherhuebel.com/GWAS" TargetMode="External"/><Relationship Id="rId72" Type="http://schemas.openxmlformats.org/officeDocument/2006/relationships/hyperlink" Target="http://egg-consortium.org/downloads/EGG_Obesity_Meta_Analysis_1.txt.gz" TargetMode="External"/><Relationship Id="rId80" Type="http://schemas.openxmlformats.org/officeDocument/2006/relationships/hyperlink" Target="ftp://ftp.sanger.ac.uk/pub/magic/FI_STAGE1_2_3_SEX_GWAS_2018.txt.gz" TargetMode="External"/><Relationship Id="rId85" Type="http://schemas.openxmlformats.org/officeDocument/2006/relationships/hyperlink" Target="ftp://ftp.sanger.ac.uk/pub/magic/HbA1c_METAL_European.txt.gz" TargetMode="External"/><Relationship Id="rId3" Type="http://schemas.openxmlformats.org/officeDocument/2006/relationships/hyperlink" Target="https://www.med.unc.edu/pgc/results-and-downloads/data-use-agreement-forms/meta_pgc_ipsych_females.gz%20_data_download_agreement" TargetMode="External"/><Relationship Id="rId12" Type="http://schemas.openxmlformats.org/officeDocument/2006/relationships/hyperlink" Target="https://www.biorxiv.org/content/early/2017/10/16/203844" TargetMode="External"/><Relationship Id="rId17" Type="http://schemas.openxmlformats.org/officeDocument/2006/relationships/hyperlink" Target="https://www.biorxiv.org/content/early/2017/08/08/173062.1" TargetMode="External"/><Relationship Id="rId25" Type="http://schemas.openxmlformats.org/officeDocument/2006/relationships/hyperlink" Target="https://grasp.nhlbi.nih.gov/downloads/FullResults/2017/2017_Hammerschlag/Hammerschlag_NatGenet2017_insomnia_sumstats-full_090617.txt.gz" TargetMode="External"/><Relationship Id="rId33" Type="http://schemas.openxmlformats.org/officeDocument/2006/relationships/hyperlink" Target="https://phenviz.navigome.com/downloads" TargetMode="External"/><Relationship Id="rId38" Type="http://schemas.openxmlformats.org/officeDocument/2006/relationships/hyperlink" Target="https://www.nature.com/articles/mp2017154" TargetMode="External"/><Relationship Id="rId46" Type="http://schemas.openxmlformats.org/officeDocument/2006/relationships/hyperlink" Target="https://www.nature.com/articles/mp201777" TargetMode="External"/><Relationship Id="rId59" Type="http://schemas.openxmlformats.org/officeDocument/2006/relationships/hyperlink" Target="http://www.topherhuebel.com/GWAS" TargetMode="External"/><Relationship Id="rId67" Type="http://schemas.openxmlformats.org/officeDocument/2006/relationships/hyperlink" Target="http://www.topherhuebel.com/GWAS" TargetMode="External"/><Relationship Id="rId20" Type="http://schemas.openxmlformats.org/officeDocument/2006/relationships/hyperlink" Target="http://www.med.unc.edu/pgc/results-and-downloads/data-use-agreement-forms/copy2_of_mdd2018_ex23andme%20_data_download_agreement" TargetMode="External"/><Relationship Id="rId41" Type="http://schemas.openxmlformats.org/officeDocument/2006/relationships/hyperlink" Target="https://onlinelibrary.wiley.com/doi/full/10.1002/ajmg.b.32687" TargetMode="External"/><Relationship Id="rId54" Type="http://schemas.openxmlformats.org/officeDocument/2006/relationships/hyperlink" Target="https://onlinelibrary.wiley.com/doi/full/10.1002/ajmg.b.32709" TargetMode="External"/><Relationship Id="rId62" Type="http://schemas.openxmlformats.org/officeDocument/2006/relationships/hyperlink" Target="https://onlinelibrary.wiley.com/doi/full/10.1002/ajmg.b.32709" TargetMode="External"/><Relationship Id="rId70" Type="http://schemas.openxmlformats.org/officeDocument/2006/relationships/hyperlink" Target="https://onlinelibrary.wiley.com/doi/full/10.1002/ajmg.b.32709" TargetMode="External"/><Relationship Id="rId75" Type="http://schemas.openxmlformats.org/officeDocument/2006/relationships/hyperlink" Target="https://academic.oup.com/hmg/article/22/17/3597/572524" TargetMode="External"/><Relationship Id="rId83" Type="http://schemas.openxmlformats.org/officeDocument/2006/relationships/hyperlink" Target="ftp://ftp.sanger.ac.uk/pub/magic/FG_STAGE1_2_3_SEX_GWAS_2018.txt.gz" TargetMode="External"/><Relationship Id="rId88" Type="http://schemas.openxmlformats.org/officeDocument/2006/relationships/hyperlink" Target="https://www.nature.com/articles/ng.2274" TargetMode="External"/><Relationship Id="rId1" Type="http://schemas.openxmlformats.org/officeDocument/2006/relationships/hyperlink" Target="https://www.nature.com/articles/s41588-018-0269-7" TargetMode="External"/><Relationship Id="rId6" Type="http://schemas.openxmlformats.org/officeDocument/2006/relationships/hyperlink" Target="https://www.nature.com/articles/s41593-018-0275-1" TargetMode="External"/><Relationship Id="rId15" Type="http://schemas.openxmlformats.org/officeDocument/2006/relationships/hyperlink" Target="https://molecularautism.biomedcentral.com/articles/10.1186/s13229-017-0137-9" TargetMode="External"/><Relationship Id="rId23" Type="http://schemas.openxmlformats.org/officeDocument/2006/relationships/hyperlink" Target="http://ssgac.org/documents/EduYears_Main_Men.txt.gz" TargetMode="External"/><Relationship Id="rId28" Type="http://schemas.openxmlformats.org/officeDocument/2006/relationships/hyperlink" Target="https://www.nature.com/articles/ng.3888" TargetMode="External"/><Relationship Id="rId36" Type="http://schemas.openxmlformats.org/officeDocument/2006/relationships/hyperlink" Target="https://onlinelibrary.wiley.com/doi/full/10.1002/ajmg.b.32709" TargetMode="External"/><Relationship Id="rId49" Type="http://schemas.openxmlformats.org/officeDocument/2006/relationships/hyperlink" Target="https://www.sciencedirect.com/science/article/pii/S2213260015002830" TargetMode="External"/><Relationship Id="rId57" Type="http://schemas.openxmlformats.org/officeDocument/2006/relationships/hyperlink" Target="http://www.topherhuebel.com/GWAS" TargetMode="External"/><Relationship Id="rId10" Type="http://schemas.openxmlformats.org/officeDocument/2006/relationships/hyperlink" Target="https://www.biorxiv.org/content/early/2017/10/16/203844" TargetMode="External"/><Relationship Id="rId31" Type="http://schemas.openxmlformats.org/officeDocument/2006/relationships/hyperlink" Target="https://www.ncbi.nlm.nih.gov/pubmed/23793025" TargetMode="External"/><Relationship Id="rId44" Type="http://schemas.openxmlformats.org/officeDocument/2006/relationships/hyperlink" Target="https://www.nature.com/articles/mp201777" TargetMode="External"/><Relationship Id="rId52" Type="http://schemas.openxmlformats.org/officeDocument/2006/relationships/hyperlink" Target="https://onlinelibrary.wiley.com/doi/full/10.1002/ajmg.b.32709" TargetMode="External"/><Relationship Id="rId60" Type="http://schemas.openxmlformats.org/officeDocument/2006/relationships/hyperlink" Target="http://www.topherhuebel.com/GWAS" TargetMode="External"/><Relationship Id="rId65" Type="http://schemas.openxmlformats.org/officeDocument/2006/relationships/hyperlink" Target="http://www.topherhuebel.com/GWAS" TargetMode="External"/><Relationship Id="rId73" Type="http://schemas.openxmlformats.org/officeDocument/2006/relationships/hyperlink" Target="https://academic.oup.com/hmg/article/25/2/389/2384609" TargetMode="External"/><Relationship Id="rId78" Type="http://schemas.openxmlformats.org/officeDocument/2006/relationships/hyperlink" Target="ftp://ftp.sanger.ac.uk/pub/magic/FI_STAGE1_2_3_SEX_GWAS_2018.txt.gz" TargetMode="External"/><Relationship Id="rId81" Type="http://schemas.openxmlformats.org/officeDocument/2006/relationships/hyperlink" Target="ftp://ftp.sanger.ac.uk/pub/magic/FG_STAGE1_2_3_SEX_GWAS_2018.txt.gz" TargetMode="External"/><Relationship Id="rId86" Type="http://schemas.openxmlformats.org/officeDocument/2006/relationships/hyperlink" Target="https://www.nature.com/articles/ng.2274" TargetMode="External"/><Relationship Id="rId4" Type="http://schemas.openxmlformats.org/officeDocument/2006/relationships/hyperlink" Target="https://linkinghub.elsevier.com/retrieve/pii/S0006-3223(17)32245-X" TargetMode="External"/><Relationship Id="rId9" Type="http://schemas.openxmlformats.org/officeDocument/2006/relationships/hyperlink" Target="https://www.nature.com/articles/s41593-018-0275-1" TargetMode="External"/><Relationship Id="rId13" Type="http://schemas.openxmlformats.org/officeDocument/2006/relationships/hyperlink" Target="https://molecularautism.biomedcentral.com/articles/10.1186/s13229-017-0137-9" TargetMode="External"/><Relationship Id="rId18" Type="http://schemas.openxmlformats.org/officeDocument/2006/relationships/hyperlink" Target="https://www.biorxiv.org/content/early/2017/08/08/173062.1" TargetMode="External"/><Relationship Id="rId39" Type="http://schemas.openxmlformats.org/officeDocument/2006/relationships/hyperlink" Target="https://www.med.unc.edu/pgc/results-and-downloads/data-use-agreement-forms/pgc-ocd_aug2017.zip%20data_download_agreement" TargetMode="External"/><Relationship Id="rId34" Type="http://schemas.openxmlformats.org/officeDocument/2006/relationships/hyperlink" Target="https://onlinelibrary.wiley.com/doi/full/10.1002/ajmg.b.32709" TargetMode="External"/><Relationship Id="rId50" Type="http://schemas.openxmlformats.org/officeDocument/2006/relationships/hyperlink" Target="https://onlinelibrary.wiley.com/doi/full/10.1002/ajmg.b.32709" TargetMode="External"/><Relationship Id="rId55" Type="http://schemas.openxmlformats.org/officeDocument/2006/relationships/hyperlink" Target="http://www.topherhuebel.com/GWAS" TargetMode="External"/><Relationship Id="rId76" Type="http://schemas.openxmlformats.org/officeDocument/2006/relationships/hyperlink" Target="https://academic.oup.com/hmg/article/22/17/3597/572525" TargetMode="External"/><Relationship Id="rId7" Type="http://schemas.openxmlformats.org/officeDocument/2006/relationships/hyperlink" Target="https://www.med.unc.edu/pgc/results-and-downloads/data-use-agreement-forms/copy2_of_AlcDep%20August%202018%20_data_download_agreement" TargetMode="External"/><Relationship Id="rId71" Type="http://schemas.openxmlformats.org/officeDocument/2006/relationships/hyperlink" Target="https://www.nature.com/articles/ng.2247" TargetMode="External"/><Relationship Id="rId2" Type="http://schemas.openxmlformats.org/officeDocument/2006/relationships/hyperlink" Target="https://linkinghub.elsevier.com/retrieve/pii/S0006-3223(17)32245-X" TargetMode="External"/><Relationship Id="rId29" Type="http://schemas.openxmlformats.org/officeDocument/2006/relationships/hyperlink" Target="https://grasp.nhlbi.nih.gov/downloads/FullResults/2017/2017_Hammerschlag/Hammerschlag_NatGenet2017_insomnia_sumstats-males_090617.txt.gz" TargetMode="External"/><Relationship Id="rId24" Type="http://schemas.openxmlformats.org/officeDocument/2006/relationships/hyperlink" Target="https://www.nature.com/articles/ng.3888" TargetMode="External"/><Relationship Id="rId40" Type="http://schemas.openxmlformats.org/officeDocument/2006/relationships/hyperlink" Target="https://onlinelibrary.wiley.com/doi/full/10.1002/ajmg.b.32687" TargetMode="External"/><Relationship Id="rId45" Type="http://schemas.openxmlformats.org/officeDocument/2006/relationships/hyperlink" Target="https://www.med.unc.edu/pgc/results-and-downloads/data-use-agreement-forms/female_european_ancestry_data_download_agreement" TargetMode="External"/><Relationship Id="rId66" Type="http://schemas.openxmlformats.org/officeDocument/2006/relationships/hyperlink" Target="https://onlinelibrary.wiley.com/doi/full/10.1002/ajmg.b.32709" TargetMode="External"/><Relationship Id="rId87" Type="http://schemas.openxmlformats.org/officeDocument/2006/relationships/hyperlink" Target="ftp://ftp.sanger.ac.uk/pub/magic/MAGIC_Manning_et_al_FastingGlucose_MainEffect.txt.gz" TargetMode="External"/><Relationship Id="rId61" Type="http://schemas.openxmlformats.org/officeDocument/2006/relationships/hyperlink" Target="http://www.topherhuebel.com/GWAS" TargetMode="External"/><Relationship Id="rId82" Type="http://schemas.openxmlformats.org/officeDocument/2006/relationships/hyperlink" Target="ftp://ftp.sanger.ac.uk/pub/magic/FG_STAGE1_2_3_SEX_GWAS_2018.txt.gz" TargetMode="External"/><Relationship Id="rId19" Type="http://schemas.openxmlformats.org/officeDocument/2006/relationships/hyperlink" Target="https://www.dropbox.com/sh/plm0xlcu4kcyev0/AAAEhO2k2dKPcrlGdiVHBPV5a?dl=0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F1FC6A-4C79-6A44-A655-1B9240DB589C}">
  <sheetPr>
    <outlinePr summaryBelow="0" summaryRight="0"/>
    <pageSetUpPr fitToPage="1"/>
  </sheetPr>
  <dimension ref="A1:V84"/>
  <sheetViews>
    <sheetView tabSelected="1" workbookViewId="0">
      <pane xSplit="1" ySplit="2" topLeftCell="B3" activePane="bottomRight" state="frozen"/>
      <selection pane="topRight" activeCell="B1" sqref="B1"/>
      <selection pane="bottomLeft" activeCell="A3" sqref="A3"/>
      <selection pane="bottomRight" activeCell="B1" sqref="B1:L1"/>
    </sheetView>
  </sheetViews>
  <sheetFormatPr baseColWidth="10" defaultColWidth="14.5" defaultRowHeight="15.75" customHeight="1" x14ac:dyDescent="0.15"/>
  <cols>
    <col min="1" max="1" width="11.5" customWidth="1"/>
    <col min="2" max="2" width="38" customWidth="1"/>
    <col min="3" max="3" width="8.6640625" customWidth="1"/>
    <col min="4" max="4" width="6.33203125" customWidth="1"/>
    <col min="5" max="5" width="26.5" customWidth="1"/>
    <col min="6" max="6" width="10.83203125" customWidth="1"/>
    <col min="7" max="7" width="11.83203125" customWidth="1"/>
    <col min="8" max="8" width="7.33203125" customWidth="1"/>
    <col min="9" max="9" width="10.1640625" customWidth="1"/>
    <col min="10" max="10" width="9" customWidth="1"/>
    <col min="11" max="11" width="11.5" customWidth="1"/>
    <col min="12" max="12" width="12.6640625" customWidth="1"/>
    <col min="14" max="14" width="11.5" customWidth="1"/>
    <col min="15" max="15" width="5.6640625" customWidth="1"/>
    <col min="16" max="16" width="10.83203125" customWidth="1"/>
    <col min="17" max="17" width="11" customWidth="1"/>
    <col min="18" max="18" width="13.33203125" customWidth="1"/>
    <col min="19" max="19" width="10.83203125" customWidth="1"/>
    <col min="21" max="21" width="8.5" customWidth="1"/>
  </cols>
  <sheetData>
    <row r="1" spans="1:22" ht="30" customHeight="1" x14ac:dyDescent="0.15">
      <c r="A1" s="13"/>
      <c r="B1" s="25" t="s">
        <v>225</v>
      </c>
      <c r="C1" s="26"/>
      <c r="D1" s="26"/>
      <c r="E1" s="26"/>
      <c r="F1" s="26"/>
      <c r="G1" s="26"/>
      <c r="H1" s="26"/>
      <c r="I1" s="26"/>
      <c r="J1" s="26"/>
      <c r="K1" s="26"/>
      <c r="L1" s="26"/>
      <c r="M1" s="13"/>
      <c r="N1" s="13"/>
      <c r="O1" s="13"/>
      <c r="P1" s="13"/>
      <c r="Q1" s="13"/>
      <c r="R1" s="13"/>
      <c r="S1" s="13"/>
      <c r="T1" s="13"/>
      <c r="U1" s="13"/>
      <c r="V1" s="20"/>
    </row>
    <row r="2" spans="1:22" ht="13" x14ac:dyDescent="0.15">
      <c r="A2" s="13" t="s">
        <v>224</v>
      </c>
      <c r="B2" s="13" t="s">
        <v>223</v>
      </c>
      <c r="C2" s="13" t="s">
        <v>222</v>
      </c>
      <c r="D2" s="13" t="s">
        <v>221</v>
      </c>
      <c r="E2" s="13" t="s">
        <v>220</v>
      </c>
      <c r="F2" s="13" t="s">
        <v>219</v>
      </c>
      <c r="G2" s="13" t="s">
        <v>218</v>
      </c>
      <c r="H2" s="13" t="s">
        <v>217</v>
      </c>
      <c r="I2" s="13" t="s">
        <v>216</v>
      </c>
      <c r="J2" s="24" t="s">
        <v>215</v>
      </c>
      <c r="K2" s="13" t="s">
        <v>214</v>
      </c>
      <c r="L2" s="13" t="s">
        <v>213</v>
      </c>
      <c r="M2" s="13" t="s">
        <v>212</v>
      </c>
      <c r="N2" s="13" t="s">
        <v>211</v>
      </c>
      <c r="O2" s="13" t="s">
        <v>210</v>
      </c>
      <c r="P2" s="13" t="s">
        <v>209</v>
      </c>
      <c r="Q2" s="13" t="s">
        <v>208</v>
      </c>
      <c r="R2" s="13" t="s">
        <v>207</v>
      </c>
      <c r="S2" s="13" t="s">
        <v>206</v>
      </c>
      <c r="T2" s="13" t="s">
        <v>205</v>
      </c>
      <c r="U2" s="13" t="s">
        <v>204</v>
      </c>
      <c r="V2" s="20" t="s">
        <v>203</v>
      </c>
    </row>
    <row r="3" spans="1:22" ht="13" x14ac:dyDescent="0.15">
      <c r="A3" s="13" t="s">
        <v>202</v>
      </c>
      <c r="B3" s="13"/>
      <c r="C3" s="13"/>
      <c r="D3" s="13"/>
      <c r="E3" s="13"/>
      <c r="F3" s="13"/>
      <c r="G3" s="13"/>
      <c r="H3" s="13"/>
      <c r="I3" s="13"/>
      <c r="J3" s="13"/>
      <c r="K3" s="13"/>
      <c r="L3" s="13"/>
      <c r="M3" s="13"/>
      <c r="N3" s="13"/>
      <c r="O3" s="13"/>
      <c r="P3" s="13"/>
      <c r="Q3" s="13"/>
      <c r="R3" s="13"/>
      <c r="S3" s="13"/>
      <c r="T3" s="13"/>
      <c r="U3" s="13"/>
      <c r="V3" s="20"/>
    </row>
    <row r="4" spans="1:22" ht="13" x14ac:dyDescent="0.15">
      <c r="A4" s="1" t="s">
        <v>201</v>
      </c>
      <c r="B4" s="1" t="s">
        <v>195</v>
      </c>
      <c r="C4" s="1" t="s">
        <v>7</v>
      </c>
      <c r="D4" s="1">
        <v>2017</v>
      </c>
      <c r="E4" s="1" t="s">
        <v>6</v>
      </c>
      <c r="F4" s="1" t="s">
        <v>5</v>
      </c>
      <c r="G4" s="1" t="s">
        <v>60</v>
      </c>
      <c r="H4" s="7">
        <v>19099</v>
      </c>
      <c r="I4" s="7">
        <v>34194</v>
      </c>
      <c r="J4" s="6">
        <v>53293</v>
      </c>
      <c r="K4" s="1" t="s">
        <v>96</v>
      </c>
      <c r="L4" s="1">
        <v>30478444</v>
      </c>
      <c r="M4" s="3" t="s">
        <v>200</v>
      </c>
      <c r="N4" s="4">
        <v>0.23980000000000001</v>
      </c>
      <c r="O4" s="4">
        <v>1.5100000000000001E-2</v>
      </c>
      <c r="P4" s="4">
        <v>1.2464</v>
      </c>
      <c r="Q4" s="4">
        <v>1.2902</v>
      </c>
      <c r="R4" s="4">
        <v>1.0286999999999999</v>
      </c>
      <c r="S4" s="4">
        <v>0.01</v>
      </c>
      <c r="T4" s="5">
        <v>9.8799999999999999E-2</v>
      </c>
      <c r="U4" s="4">
        <v>3.44E-2</v>
      </c>
      <c r="V4" s="3" t="s">
        <v>199</v>
      </c>
    </row>
    <row r="5" spans="1:22" ht="13" x14ac:dyDescent="0.15">
      <c r="A5" s="1" t="s">
        <v>198</v>
      </c>
      <c r="B5" s="1" t="s">
        <v>195</v>
      </c>
      <c r="C5" s="1" t="s">
        <v>30</v>
      </c>
      <c r="D5" s="1">
        <v>2017</v>
      </c>
      <c r="E5" s="1" t="s">
        <v>6</v>
      </c>
      <c r="F5" s="1" t="s">
        <v>5</v>
      </c>
      <c r="G5" s="1" t="s">
        <v>60</v>
      </c>
      <c r="H5" s="7">
        <v>4945</v>
      </c>
      <c r="I5" s="7">
        <v>16246</v>
      </c>
      <c r="J5" s="6">
        <v>21191</v>
      </c>
      <c r="K5" s="1" t="s">
        <v>96</v>
      </c>
      <c r="L5" s="1">
        <v>29325848</v>
      </c>
      <c r="M5" s="3" t="s">
        <v>194</v>
      </c>
      <c r="N5" s="4">
        <v>0.13450000000000001</v>
      </c>
      <c r="O5" s="4">
        <v>2.7799999999999998E-2</v>
      </c>
      <c r="P5" s="4">
        <v>1.1082000000000001</v>
      </c>
      <c r="Q5" s="4">
        <v>1.1192</v>
      </c>
      <c r="R5" s="4">
        <v>1.0583</v>
      </c>
      <c r="S5" s="4">
        <v>8.3999999999999995E-3</v>
      </c>
      <c r="T5" s="5">
        <v>0.48880000000000001</v>
      </c>
      <c r="U5" s="4">
        <v>7.0400000000000004E-2</v>
      </c>
      <c r="V5" s="3" t="s">
        <v>197</v>
      </c>
    </row>
    <row r="6" spans="1:22" ht="13" x14ac:dyDescent="0.15">
      <c r="A6" s="1" t="s">
        <v>196</v>
      </c>
      <c r="B6" s="1" t="s">
        <v>195</v>
      </c>
      <c r="C6" s="1" t="s">
        <v>27</v>
      </c>
      <c r="D6" s="1">
        <v>2017</v>
      </c>
      <c r="E6" s="1" t="s">
        <v>6</v>
      </c>
      <c r="F6" s="1" t="s">
        <v>5</v>
      </c>
      <c r="G6" s="1" t="s">
        <v>60</v>
      </c>
      <c r="H6" s="7">
        <v>14154</v>
      </c>
      <c r="I6" s="7">
        <v>17948</v>
      </c>
      <c r="J6" s="6">
        <v>32102</v>
      </c>
      <c r="K6" s="1" t="s">
        <v>96</v>
      </c>
      <c r="L6" s="1">
        <v>29325848</v>
      </c>
      <c r="M6" s="3" t="s">
        <v>194</v>
      </c>
      <c r="N6" s="4">
        <v>0.2487</v>
      </c>
      <c r="O6" s="4">
        <v>2.0500000000000001E-2</v>
      </c>
      <c r="P6" s="4">
        <v>1.1651</v>
      </c>
      <c r="Q6" s="4">
        <v>1.1759999999999999</v>
      </c>
      <c r="R6" s="4">
        <v>1.0073000000000001</v>
      </c>
      <c r="S6" s="4">
        <v>8.2000000000000007E-3</v>
      </c>
      <c r="T6" s="5">
        <v>4.1399999999999999E-2</v>
      </c>
      <c r="U6" s="4">
        <v>4.6399999999999997E-2</v>
      </c>
      <c r="V6" s="3" t="s">
        <v>193</v>
      </c>
    </row>
    <row r="7" spans="1:22" ht="13" x14ac:dyDescent="0.15">
      <c r="A7" s="2" t="s">
        <v>192</v>
      </c>
      <c r="B7" s="2" t="s">
        <v>188</v>
      </c>
      <c r="C7" s="2" t="s">
        <v>7</v>
      </c>
      <c r="D7" s="2">
        <v>2017</v>
      </c>
      <c r="E7" s="1" t="s">
        <v>38</v>
      </c>
      <c r="F7" s="2" t="s">
        <v>5</v>
      </c>
      <c r="G7" s="2" t="s">
        <v>60</v>
      </c>
      <c r="H7" s="8">
        <v>11569</v>
      </c>
      <c r="I7" s="8">
        <v>34999</v>
      </c>
      <c r="J7" s="14">
        <f>SUM(H7:I7)</f>
        <v>46568</v>
      </c>
      <c r="K7" s="1" t="s">
        <v>96</v>
      </c>
      <c r="L7" s="2">
        <v>30482948</v>
      </c>
      <c r="M7" s="3" t="s">
        <v>187</v>
      </c>
      <c r="N7" s="15">
        <v>5.4699999999999999E-2</v>
      </c>
      <c r="O7" s="15">
        <v>1.04E-2</v>
      </c>
      <c r="P7" s="15">
        <v>1.071</v>
      </c>
      <c r="Q7" s="15">
        <v>1.0674999999999999</v>
      </c>
      <c r="R7" s="15">
        <v>1.0194000000000001</v>
      </c>
      <c r="S7" s="15">
        <v>6.4999999999999997E-3</v>
      </c>
      <c r="T7" s="18">
        <v>0.28760000000000002</v>
      </c>
      <c r="U7" s="15">
        <v>9.69E-2</v>
      </c>
      <c r="V7" s="3" t="s">
        <v>191</v>
      </c>
    </row>
    <row r="8" spans="1:22" ht="13" x14ac:dyDescent="0.15">
      <c r="A8" s="2" t="s">
        <v>190</v>
      </c>
      <c r="B8" s="2" t="s">
        <v>188</v>
      </c>
      <c r="C8" s="2" t="s">
        <v>30</v>
      </c>
      <c r="D8" s="2">
        <v>2017</v>
      </c>
      <c r="E8" s="1" t="s">
        <v>38</v>
      </c>
      <c r="F8" s="2" t="s">
        <v>5</v>
      </c>
      <c r="G8" s="2" t="s">
        <v>60</v>
      </c>
      <c r="H8" s="2">
        <v>2504</v>
      </c>
      <c r="I8" s="2">
        <v>6033</v>
      </c>
      <c r="J8" s="14">
        <f>SUM(H8:I8)</f>
        <v>8537</v>
      </c>
      <c r="K8" s="1" t="s">
        <v>96</v>
      </c>
      <c r="L8" s="2">
        <v>30482948</v>
      </c>
      <c r="M8" s="3" t="s">
        <v>187</v>
      </c>
      <c r="N8" s="15">
        <v>1.4500000000000001E-2</v>
      </c>
      <c r="O8" s="15">
        <v>5.2299999999999999E-2</v>
      </c>
      <c r="P8" s="15">
        <v>1.0135000000000001</v>
      </c>
      <c r="Q8" s="15">
        <v>1.0134000000000001</v>
      </c>
      <c r="R8" s="15">
        <v>1.0106999999999999</v>
      </c>
      <c r="S8" s="15">
        <v>6.4999999999999997E-3</v>
      </c>
      <c r="T8" s="18">
        <v>0.79979999999999996</v>
      </c>
      <c r="U8" s="15">
        <v>0.48859999999999998</v>
      </c>
      <c r="V8" s="1"/>
    </row>
    <row r="9" spans="1:22" ht="13" x14ac:dyDescent="0.15">
      <c r="A9" s="2" t="s">
        <v>189</v>
      </c>
      <c r="B9" s="2" t="s">
        <v>188</v>
      </c>
      <c r="C9" s="2" t="s">
        <v>27</v>
      </c>
      <c r="D9" s="2">
        <v>2017</v>
      </c>
      <c r="E9" s="1" t="s">
        <v>38</v>
      </c>
      <c r="F9" s="2" t="s">
        <v>5</v>
      </c>
      <c r="G9" s="2" t="s">
        <v>60</v>
      </c>
      <c r="H9" s="2">
        <v>5932</v>
      </c>
      <c r="I9" s="2">
        <v>9412</v>
      </c>
      <c r="J9" s="14">
        <f>SUM(H9:I9)</f>
        <v>15344</v>
      </c>
      <c r="K9" s="1" t="s">
        <v>96</v>
      </c>
      <c r="L9" s="2">
        <v>30482948</v>
      </c>
      <c r="M9" s="3" t="s">
        <v>187</v>
      </c>
      <c r="N9" s="15">
        <v>0.1133</v>
      </c>
      <c r="O9" s="15">
        <v>3.1199999999999999E-2</v>
      </c>
      <c r="P9" s="15">
        <v>1.0315000000000001</v>
      </c>
      <c r="Q9" s="15">
        <v>1.0302</v>
      </c>
      <c r="R9" s="15">
        <v>0.99670000000000003</v>
      </c>
      <c r="S9" s="15">
        <v>6.0000000000000001E-3</v>
      </c>
      <c r="T9" s="18" t="s">
        <v>11</v>
      </c>
      <c r="U9" s="15">
        <v>0</v>
      </c>
      <c r="V9" s="1"/>
    </row>
    <row r="10" spans="1:22" ht="13" x14ac:dyDescent="0.15">
      <c r="A10" s="1" t="s">
        <v>186</v>
      </c>
      <c r="B10" s="1" t="s">
        <v>185</v>
      </c>
      <c r="C10" s="2" t="s">
        <v>7</v>
      </c>
      <c r="D10" s="1">
        <v>2018</v>
      </c>
      <c r="E10" s="2" t="s">
        <v>38</v>
      </c>
      <c r="F10" s="2" t="s">
        <v>5</v>
      </c>
      <c r="G10" s="1" t="s">
        <v>60</v>
      </c>
      <c r="H10" s="1">
        <v>16991</v>
      </c>
      <c r="I10" s="1">
        <v>56059</v>
      </c>
      <c r="J10" s="6">
        <v>73050</v>
      </c>
      <c r="K10" s="1" t="s">
        <v>96</v>
      </c>
      <c r="L10" s="2"/>
      <c r="M10" s="1"/>
      <c r="N10" s="4">
        <v>0.17380000000000001</v>
      </c>
      <c r="O10" s="4">
        <v>1.1599999999999999E-2</v>
      </c>
      <c r="P10" s="4">
        <v>1.2431000000000001</v>
      </c>
      <c r="Q10" s="4">
        <v>1.2804</v>
      </c>
      <c r="R10" s="4">
        <v>1.0286999999999999</v>
      </c>
      <c r="S10" s="4">
        <v>9.4999999999999998E-3</v>
      </c>
      <c r="T10" s="5">
        <v>0.1023</v>
      </c>
      <c r="U10" s="4">
        <v>3.3799999999999997E-2</v>
      </c>
      <c r="V10" s="3"/>
    </row>
    <row r="11" spans="1:22" ht="13" x14ac:dyDescent="0.15">
      <c r="A11" s="1" t="s">
        <v>184</v>
      </c>
      <c r="B11" s="2" t="s">
        <v>181</v>
      </c>
      <c r="C11" s="2" t="s">
        <v>7</v>
      </c>
      <c r="D11" s="17">
        <v>2018</v>
      </c>
      <c r="E11" s="1" t="s">
        <v>38</v>
      </c>
      <c r="F11" s="2" t="s">
        <v>5</v>
      </c>
      <c r="G11" s="1" t="s">
        <v>60</v>
      </c>
      <c r="H11" s="17">
        <v>25453</v>
      </c>
      <c r="I11" s="17">
        <v>58113</v>
      </c>
      <c r="J11" s="14">
        <v>83566</v>
      </c>
      <c r="K11" s="2" t="s">
        <v>64</v>
      </c>
      <c r="L11" s="23"/>
      <c r="M11" s="3" t="s">
        <v>180</v>
      </c>
      <c r="N11" s="18">
        <v>0.1041</v>
      </c>
      <c r="O11" s="18">
        <v>6.8999999999999999E-3</v>
      </c>
      <c r="P11" s="18">
        <v>1.1428</v>
      </c>
      <c r="Q11" s="18">
        <v>1.1591</v>
      </c>
      <c r="R11" s="18">
        <v>0.98980000000000001</v>
      </c>
      <c r="S11" s="18">
        <v>6.8999999999999999E-3</v>
      </c>
      <c r="T11" s="18" t="s">
        <v>11</v>
      </c>
      <c r="U11" s="18">
        <v>0</v>
      </c>
      <c r="V11" s="1"/>
    </row>
    <row r="12" spans="1:22" ht="13" x14ac:dyDescent="0.15">
      <c r="A12" s="2" t="s">
        <v>183</v>
      </c>
      <c r="B12" s="2" t="s">
        <v>181</v>
      </c>
      <c r="C12" s="2" t="s">
        <v>30</v>
      </c>
      <c r="D12" s="17">
        <v>2018</v>
      </c>
      <c r="E12" s="1" t="s">
        <v>38</v>
      </c>
      <c r="F12" s="2" t="s">
        <v>5</v>
      </c>
      <c r="G12" s="1" t="s">
        <v>60</v>
      </c>
      <c r="H12" s="17">
        <v>16776</v>
      </c>
      <c r="I12" s="17">
        <v>27471</v>
      </c>
      <c r="J12" s="14">
        <v>44247</v>
      </c>
      <c r="K12" s="2" t="s">
        <v>64</v>
      </c>
      <c r="L12" s="23"/>
      <c r="M12" s="3" t="s">
        <v>180</v>
      </c>
      <c r="N12" s="18">
        <v>0.1361</v>
      </c>
      <c r="O12" s="18">
        <v>1.1599999999999999E-2</v>
      </c>
      <c r="P12" s="18">
        <v>1.0988</v>
      </c>
      <c r="Q12" s="18">
        <v>1.1019000000000001</v>
      </c>
      <c r="R12" s="18">
        <v>0.98380000000000001</v>
      </c>
      <c r="S12" s="18">
        <v>6.6E-3</v>
      </c>
      <c r="T12" s="18" t="s">
        <v>11</v>
      </c>
      <c r="U12" s="18">
        <v>0</v>
      </c>
      <c r="V12" s="1"/>
    </row>
    <row r="13" spans="1:22" ht="13" x14ac:dyDescent="0.15">
      <c r="A13" s="2" t="s">
        <v>182</v>
      </c>
      <c r="B13" s="2" t="s">
        <v>181</v>
      </c>
      <c r="C13" s="2" t="s">
        <v>27</v>
      </c>
      <c r="D13" s="17">
        <v>2018</v>
      </c>
      <c r="E13" s="1" t="s">
        <v>38</v>
      </c>
      <c r="F13" s="2" t="s">
        <v>5</v>
      </c>
      <c r="G13" s="1" t="s">
        <v>60</v>
      </c>
      <c r="H13" s="17">
        <v>8677</v>
      </c>
      <c r="I13" s="17">
        <v>30642</v>
      </c>
      <c r="J13" s="14">
        <v>39319</v>
      </c>
      <c r="K13" s="2" t="s">
        <v>64</v>
      </c>
      <c r="L13" s="23"/>
      <c r="M13" s="3" t="s">
        <v>180</v>
      </c>
      <c r="N13" s="18">
        <v>7.1999999999999995E-2</v>
      </c>
      <c r="O13" s="18">
        <v>1.1900000000000001E-2</v>
      </c>
      <c r="P13" s="18">
        <v>1.0527</v>
      </c>
      <c r="Q13" s="18">
        <v>1.0568</v>
      </c>
      <c r="R13" s="18">
        <v>1.0018</v>
      </c>
      <c r="S13" s="18">
        <v>5.7000000000000002E-3</v>
      </c>
      <c r="T13" s="18">
        <v>3.1099999999999999E-2</v>
      </c>
      <c r="U13" s="18">
        <v>0.10050000000000001</v>
      </c>
      <c r="V13" s="1"/>
    </row>
    <row r="14" spans="1:22" ht="13" x14ac:dyDescent="0.15">
      <c r="A14" s="2" t="s">
        <v>179</v>
      </c>
      <c r="B14" s="2" t="s">
        <v>174</v>
      </c>
      <c r="C14" s="1" t="s">
        <v>7</v>
      </c>
      <c r="D14" s="1">
        <v>2017</v>
      </c>
      <c r="E14" s="1" t="s">
        <v>6</v>
      </c>
      <c r="F14" s="2" t="s">
        <v>5</v>
      </c>
      <c r="G14" s="1" t="s">
        <v>60</v>
      </c>
      <c r="H14" s="1">
        <v>6197</v>
      </c>
      <c r="I14" s="1">
        <v>7377</v>
      </c>
      <c r="J14" s="14">
        <f>H14+I14</f>
        <v>13574</v>
      </c>
      <c r="K14" s="1" t="s">
        <v>96</v>
      </c>
      <c r="L14" s="2">
        <v>28540026</v>
      </c>
      <c r="M14" s="3" t="s">
        <v>173</v>
      </c>
      <c r="N14" s="15">
        <v>0.33279999999999998</v>
      </c>
      <c r="O14" s="15">
        <v>4.2799999999999998E-2</v>
      </c>
      <c r="P14" s="15">
        <v>1.0679000000000001</v>
      </c>
      <c r="Q14" s="15">
        <v>1.0793999999999999</v>
      </c>
      <c r="R14" s="15">
        <v>0.98709999999999998</v>
      </c>
      <c r="S14" s="15">
        <v>7.3000000000000001E-3</v>
      </c>
      <c r="T14" s="18" t="s">
        <v>11</v>
      </c>
      <c r="U14" s="15">
        <v>0</v>
      </c>
      <c r="V14" s="3" t="s">
        <v>178</v>
      </c>
    </row>
    <row r="15" spans="1:22" ht="13" x14ac:dyDescent="0.15">
      <c r="A15" s="2" t="s">
        <v>177</v>
      </c>
      <c r="B15" s="2" t="s">
        <v>174</v>
      </c>
      <c r="C15" s="1" t="s">
        <v>30</v>
      </c>
      <c r="D15" s="1">
        <v>2017</v>
      </c>
      <c r="E15" s="1" t="s">
        <v>38</v>
      </c>
      <c r="F15" s="2" t="s">
        <v>5</v>
      </c>
      <c r="G15" s="1" t="s">
        <v>60</v>
      </c>
      <c r="H15" s="1">
        <v>832</v>
      </c>
      <c r="I15" s="1">
        <v>832</v>
      </c>
      <c r="J15" s="14">
        <v>1664</v>
      </c>
      <c r="K15" s="1" t="s">
        <v>96</v>
      </c>
      <c r="L15" s="2">
        <v>28540026</v>
      </c>
      <c r="M15" s="3" t="s">
        <v>173</v>
      </c>
      <c r="N15" s="15">
        <v>2.0939000000000001</v>
      </c>
      <c r="O15" s="15">
        <v>0.25190000000000001</v>
      </c>
      <c r="P15" s="15">
        <v>0.94020000000000004</v>
      </c>
      <c r="Q15" s="15">
        <v>0.94359999999999999</v>
      </c>
      <c r="R15" s="15">
        <v>0.87619999999999998</v>
      </c>
      <c r="S15" s="15">
        <v>5.5999999999999999E-3</v>
      </c>
      <c r="T15" s="18" t="s">
        <v>176</v>
      </c>
      <c r="U15" s="15"/>
      <c r="V15" s="3"/>
    </row>
    <row r="16" spans="1:22" ht="13" x14ac:dyDescent="0.15">
      <c r="A16" s="2" t="s">
        <v>175</v>
      </c>
      <c r="B16" s="2" t="s">
        <v>174</v>
      </c>
      <c r="C16" s="1" t="s">
        <v>27</v>
      </c>
      <c r="D16" s="1">
        <v>2017</v>
      </c>
      <c r="E16" s="1" t="s">
        <v>38</v>
      </c>
      <c r="F16" s="2" t="s">
        <v>5</v>
      </c>
      <c r="G16" s="1" t="s">
        <v>60</v>
      </c>
      <c r="H16" s="1">
        <v>4453</v>
      </c>
      <c r="I16" s="1">
        <v>4453</v>
      </c>
      <c r="J16" s="14">
        <v>8906</v>
      </c>
      <c r="K16" s="1" t="s">
        <v>96</v>
      </c>
      <c r="L16" s="2">
        <v>28540026</v>
      </c>
      <c r="M16" s="3" t="s">
        <v>173</v>
      </c>
      <c r="N16" s="15">
        <v>0.49359999999999998</v>
      </c>
      <c r="O16" s="15">
        <v>5.57E-2</v>
      </c>
      <c r="P16" s="15">
        <v>1.0405</v>
      </c>
      <c r="Q16" s="15">
        <v>1.0451999999999999</v>
      </c>
      <c r="R16" s="15">
        <v>0.96040000000000003</v>
      </c>
      <c r="S16" s="15">
        <v>6.4000000000000003E-3</v>
      </c>
      <c r="T16" s="18" t="s">
        <v>11</v>
      </c>
      <c r="U16" s="15">
        <v>0</v>
      </c>
      <c r="V16" s="3"/>
    </row>
    <row r="17" spans="1:22" ht="13" x14ac:dyDescent="0.15">
      <c r="A17" s="1" t="s">
        <v>172</v>
      </c>
      <c r="B17" s="1" t="s">
        <v>169</v>
      </c>
      <c r="C17" s="1" t="s">
        <v>7</v>
      </c>
      <c r="D17" s="1">
        <v>2011</v>
      </c>
      <c r="E17" s="1" t="s">
        <v>6</v>
      </c>
      <c r="F17" s="1" t="s">
        <v>5</v>
      </c>
      <c r="G17" s="1" t="s">
        <v>60</v>
      </c>
      <c r="H17" s="7">
        <v>7481</v>
      </c>
      <c r="I17" s="7">
        <v>9250</v>
      </c>
      <c r="J17" s="6">
        <v>16731</v>
      </c>
      <c r="K17" s="1" t="s">
        <v>96</v>
      </c>
      <c r="L17" s="1">
        <v>21926972</v>
      </c>
      <c r="M17" s="3" t="str">
        <f>HYPERLINK("http://www.nature.com/ng/journal/v43/n10/full/ng.943.html","http://www.nature.com/ng/journal/v43/n10/full/ng.943.html")</f>
        <v>http://www.nature.com/ng/journal/v43/n10/full/ng.943.html</v>
      </c>
      <c r="N17" s="4">
        <v>0.43049999999999999</v>
      </c>
      <c r="O17" s="4">
        <v>3.8600000000000002E-2</v>
      </c>
      <c r="P17" s="4">
        <v>1.1491</v>
      </c>
      <c r="Q17" s="4">
        <v>1.1687000000000001</v>
      </c>
      <c r="R17" s="4">
        <v>1.0229999999999999</v>
      </c>
      <c r="S17" s="4">
        <v>8.0000000000000002E-3</v>
      </c>
      <c r="T17" s="5">
        <v>0.1361</v>
      </c>
      <c r="U17" s="4">
        <v>4.7600000000000003E-2</v>
      </c>
      <c r="V17" s="3" t="str">
        <f>HYPERLINK("http://www.med.unc.edu/pgc/files/resultfiles/pgc.bip.2012-04.zip","http://www.med.unc.edu/pgc/files/resultfiles/pgc.bip.2012-04.zip")</f>
        <v>http://www.med.unc.edu/pgc/files/resultfiles/pgc.bip.2012-04.zip</v>
      </c>
    </row>
    <row r="18" spans="1:22" ht="13" x14ac:dyDescent="0.15">
      <c r="A18" s="2" t="s">
        <v>171</v>
      </c>
      <c r="B18" s="2" t="s">
        <v>169</v>
      </c>
      <c r="C18" s="2" t="s">
        <v>30</v>
      </c>
      <c r="D18" s="2">
        <v>2017</v>
      </c>
      <c r="E18" s="1" t="s">
        <v>38</v>
      </c>
      <c r="F18" s="2" t="s">
        <v>5</v>
      </c>
      <c r="G18" s="2" t="s">
        <v>60</v>
      </c>
      <c r="H18" s="8">
        <v>11796</v>
      </c>
      <c r="I18" s="8">
        <v>15803</v>
      </c>
      <c r="J18" s="14">
        <v>27599</v>
      </c>
      <c r="K18" s="1" t="s">
        <v>96</v>
      </c>
      <c r="L18" s="2"/>
      <c r="M18" s="3" t="s">
        <v>168</v>
      </c>
      <c r="N18" s="15">
        <v>0.3362</v>
      </c>
      <c r="O18" s="15">
        <v>2.3300000000000001E-2</v>
      </c>
      <c r="P18" s="15">
        <v>1.1618999999999999</v>
      </c>
      <c r="Q18" s="15">
        <v>1.1777</v>
      </c>
      <c r="R18" s="15">
        <v>0.99760000000000004</v>
      </c>
      <c r="S18" s="15">
        <v>7.4000000000000003E-3</v>
      </c>
      <c r="T18" s="18" t="s">
        <v>11</v>
      </c>
      <c r="U18" s="15">
        <v>0</v>
      </c>
      <c r="V18" s="1"/>
    </row>
    <row r="19" spans="1:22" ht="13" x14ac:dyDescent="0.15">
      <c r="A19" s="2" t="s">
        <v>170</v>
      </c>
      <c r="B19" s="2" t="s">
        <v>169</v>
      </c>
      <c r="C19" s="2" t="s">
        <v>27</v>
      </c>
      <c r="D19" s="2">
        <v>2017</v>
      </c>
      <c r="E19" s="1" t="s">
        <v>38</v>
      </c>
      <c r="F19" s="2" t="s">
        <v>5</v>
      </c>
      <c r="G19" s="2" t="s">
        <v>60</v>
      </c>
      <c r="H19" s="8">
        <v>8175</v>
      </c>
      <c r="I19" s="8">
        <v>15146</v>
      </c>
      <c r="J19" s="14">
        <v>23321</v>
      </c>
      <c r="K19" s="1" t="s">
        <v>96</v>
      </c>
      <c r="L19" s="2"/>
      <c r="M19" s="3" t="s">
        <v>168</v>
      </c>
      <c r="N19" s="15">
        <v>0.35899999999999999</v>
      </c>
      <c r="O19" s="15">
        <v>2.6800000000000001E-2</v>
      </c>
      <c r="P19" s="15">
        <v>1.1523000000000001</v>
      </c>
      <c r="Q19" s="15">
        <v>1.17</v>
      </c>
      <c r="R19" s="15">
        <v>1.0076000000000001</v>
      </c>
      <c r="S19" s="15">
        <v>7.0000000000000001E-3</v>
      </c>
      <c r="T19" s="18">
        <v>4.4499999999999998E-2</v>
      </c>
      <c r="U19" s="15">
        <v>4.1300000000000003E-2</v>
      </c>
      <c r="V19" s="1"/>
    </row>
    <row r="20" spans="1:22" ht="13" x14ac:dyDescent="0.15">
      <c r="A20" s="1" t="s">
        <v>167</v>
      </c>
      <c r="B20" s="1" t="s">
        <v>166</v>
      </c>
      <c r="C20" s="1" t="s">
        <v>7</v>
      </c>
      <c r="D20" s="1">
        <v>2017</v>
      </c>
      <c r="E20" s="1" t="s">
        <v>38</v>
      </c>
      <c r="F20" s="1" t="s">
        <v>5</v>
      </c>
      <c r="G20" s="1" t="s">
        <v>60</v>
      </c>
      <c r="H20" s="1">
        <v>998</v>
      </c>
      <c r="I20" s="1">
        <v>1545</v>
      </c>
      <c r="J20" s="6">
        <v>2543</v>
      </c>
      <c r="K20" s="2" t="s">
        <v>165</v>
      </c>
      <c r="L20" s="1">
        <v>28632202</v>
      </c>
      <c r="M20" s="3" t="s">
        <v>164</v>
      </c>
      <c r="N20" s="4">
        <v>0.63490000000000002</v>
      </c>
      <c r="O20" s="4">
        <v>0.20150000000000001</v>
      </c>
      <c r="P20" s="4">
        <v>1.0345</v>
      </c>
      <c r="Q20" s="4">
        <v>1.0344</v>
      </c>
      <c r="R20" s="4">
        <v>1.0019</v>
      </c>
      <c r="S20" s="4">
        <v>6.4999999999999997E-3</v>
      </c>
      <c r="T20" s="5">
        <v>5.4800000000000001E-2</v>
      </c>
      <c r="U20" s="4">
        <v>0.188</v>
      </c>
      <c r="V20" s="3"/>
    </row>
    <row r="21" spans="1:22" ht="13" x14ac:dyDescent="0.15">
      <c r="A21" s="1" t="s">
        <v>163</v>
      </c>
      <c r="B21" s="1" t="s">
        <v>162</v>
      </c>
      <c r="C21" s="1" t="s">
        <v>7</v>
      </c>
      <c r="D21" s="1">
        <v>2016</v>
      </c>
      <c r="E21" s="1" t="s">
        <v>6</v>
      </c>
      <c r="F21" s="2" t="s">
        <v>5</v>
      </c>
      <c r="G21" s="1" t="s">
        <v>60</v>
      </c>
      <c r="H21" s="7">
        <v>14374</v>
      </c>
      <c r="I21" s="1">
        <v>17956</v>
      </c>
      <c r="J21" s="6">
        <v>32330</v>
      </c>
      <c r="K21" s="2" t="s">
        <v>161</v>
      </c>
      <c r="L21" s="2">
        <v>27023175</v>
      </c>
      <c r="M21" s="3" t="s">
        <v>160</v>
      </c>
      <c r="N21" s="4">
        <v>8.9700000000000002E-2</v>
      </c>
      <c r="O21" s="4">
        <v>1.6199999999999999E-2</v>
      </c>
      <c r="P21" s="4">
        <v>1.0527</v>
      </c>
      <c r="Q21" s="4">
        <v>1.0572999999999999</v>
      </c>
      <c r="R21" s="4">
        <v>0.99929999999999997</v>
      </c>
      <c r="S21" s="4">
        <v>6.8999999999999999E-3</v>
      </c>
      <c r="T21" s="5" t="s">
        <v>11</v>
      </c>
      <c r="U21" s="4">
        <v>0</v>
      </c>
      <c r="V21" s="3" t="s">
        <v>159</v>
      </c>
    </row>
    <row r="22" spans="1:22" ht="13" x14ac:dyDescent="0.15">
      <c r="A22" s="1" t="s">
        <v>158</v>
      </c>
      <c r="B22" s="1" t="s">
        <v>157</v>
      </c>
      <c r="C22" s="1" t="s">
        <v>7</v>
      </c>
      <c r="D22" s="1">
        <v>2018</v>
      </c>
      <c r="E22" s="1" t="s">
        <v>6</v>
      </c>
      <c r="F22" s="1" t="s">
        <v>5</v>
      </c>
      <c r="G22" s="1" t="s">
        <v>60</v>
      </c>
      <c r="H22" s="1">
        <v>16823</v>
      </c>
      <c r="I22" s="1">
        <v>25632</v>
      </c>
      <c r="J22" s="6">
        <v>42455</v>
      </c>
      <c r="K22" s="1" t="s">
        <v>96</v>
      </c>
      <c r="L22" s="1">
        <v>29700475</v>
      </c>
      <c r="M22" s="3" t="s">
        <v>156</v>
      </c>
      <c r="N22" s="4">
        <v>0.1084</v>
      </c>
      <c r="O22" s="4">
        <v>1.3599999999999999E-2</v>
      </c>
      <c r="P22" s="4">
        <v>1.0864</v>
      </c>
      <c r="Q22" s="4">
        <v>1.0825</v>
      </c>
      <c r="R22" s="4">
        <v>0.99039999999999995</v>
      </c>
      <c r="S22" s="4">
        <v>6.8999999999999999E-3</v>
      </c>
      <c r="T22" s="5" t="s">
        <v>11</v>
      </c>
      <c r="U22" s="4">
        <v>0</v>
      </c>
      <c r="V22" s="3" t="s">
        <v>155</v>
      </c>
    </row>
    <row r="23" spans="1:22" ht="13" x14ac:dyDescent="0.15">
      <c r="A23" s="1" t="s">
        <v>154</v>
      </c>
      <c r="B23" s="1" t="s">
        <v>151</v>
      </c>
      <c r="C23" s="1" t="s">
        <v>7</v>
      </c>
      <c r="D23" s="1">
        <v>2018</v>
      </c>
      <c r="E23" s="1" t="s">
        <v>38</v>
      </c>
      <c r="F23" s="1" t="s">
        <v>5</v>
      </c>
      <c r="G23" s="1" t="s">
        <v>60</v>
      </c>
      <c r="H23" s="1">
        <v>11438</v>
      </c>
      <c r="I23" s="1">
        <v>13022</v>
      </c>
      <c r="J23" s="6">
        <f>SUM(H23:I23)</f>
        <v>24460</v>
      </c>
      <c r="K23" s="1" t="s">
        <v>96</v>
      </c>
      <c r="L23" s="1">
        <v>29700475</v>
      </c>
      <c r="M23" s="3" t="s">
        <v>153</v>
      </c>
      <c r="N23" s="4">
        <v>0.14119999999999999</v>
      </c>
      <c r="O23" s="4">
        <v>2.07E-2</v>
      </c>
      <c r="P23" s="4">
        <v>1.0466</v>
      </c>
      <c r="Q23" s="4">
        <v>1.0478000000000001</v>
      </c>
      <c r="R23" s="4">
        <v>0.9788</v>
      </c>
      <c r="S23" s="4">
        <v>6.7000000000000002E-3</v>
      </c>
      <c r="T23" s="5" t="s">
        <v>11</v>
      </c>
      <c r="U23" s="4">
        <v>0</v>
      </c>
      <c r="V23" s="3"/>
    </row>
    <row r="24" spans="1:22" ht="13" x14ac:dyDescent="0.15">
      <c r="A24" s="1" t="s">
        <v>152</v>
      </c>
      <c r="B24" s="1" t="s">
        <v>151</v>
      </c>
      <c r="C24" s="1" t="s">
        <v>7</v>
      </c>
      <c r="D24" s="1">
        <v>2018</v>
      </c>
      <c r="E24" s="1" t="s">
        <v>38</v>
      </c>
      <c r="F24" s="1" t="s">
        <v>5</v>
      </c>
      <c r="G24" s="1" t="s">
        <v>60</v>
      </c>
      <c r="H24" s="1">
        <v>5377</v>
      </c>
      <c r="I24" s="1">
        <v>12463</v>
      </c>
      <c r="J24" s="6">
        <f>SUM(H24:I24)</f>
        <v>17840</v>
      </c>
      <c r="K24" s="1" t="s">
        <v>96</v>
      </c>
      <c r="L24" s="1">
        <v>29700475</v>
      </c>
      <c r="M24" s="3" t="s">
        <v>150</v>
      </c>
      <c r="N24" s="4">
        <v>5.33E-2</v>
      </c>
      <c r="O24" s="4">
        <v>2.87E-2</v>
      </c>
      <c r="P24" s="4">
        <v>1.0527</v>
      </c>
      <c r="Q24" s="4">
        <v>1.0445</v>
      </c>
      <c r="R24" s="4">
        <v>1.0256000000000001</v>
      </c>
      <c r="S24" s="4">
        <v>6.4999999999999997E-3</v>
      </c>
      <c r="T24" s="5">
        <v>0.57550000000000001</v>
      </c>
      <c r="U24" s="4">
        <v>0.14530000000000001</v>
      </c>
      <c r="V24" s="3"/>
    </row>
    <row r="25" spans="1:22" ht="13" x14ac:dyDescent="0.15">
      <c r="A25" s="1" t="s">
        <v>149</v>
      </c>
      <c r="B25" s="1" t="s">
        <v>144</v>
      </c>
      <c r="C25" s="1" t="s">
        <v>7</v>
      </c>
      <c r="D25" s="1">
        <v>2016</v>
      </c>
      <c r="E25" s="1" t="s">
        <v>6</v>
      </c>
      <c r="F25" s="1" t="s">
        <v>5</v>
      </c>
      <c r="G25" s="1" t="s">
        <v>4</v>
      </c>
      <c r="H25" s="1"/>
      <c r="I25" s="1"/>
      <c r="J25" s="6">
        <v>217568</v>
      </c>
      <c r="K25" s="1" t="s">
        <v>143</v>
      </c>
      <c r="L25" s="1">
        <v>27225129</v>
      </c>
      <c r="M25" s="3" t="s">
        <v>142</v>
      </c>
      <c r="N25" s="4">
        <v>0.1671</v>
      </c>
      <c r="O25" s="4">
        <v>5.4999999999999997E-3</v>
      </c>
      <c r="P25" s="4">
        <v>1.4744999999999999</v>
      </c>
      <c r="Q25" s="4">
        <v>1.6445000000000001</v>
      </c>
      <c r="R25" s="4">
        <v>0.93769999999999998</v>
      </c>
      <c r="S25" s="4">
        <v>9.1999999999999998E-3</v>
      </c>
      <c r="T25" s="5" t="s">
        <v>11</v>
      </c>
      <c r="U25" s="4">
        <v>0</v>
      </c>
      <c r="V25" s="3" t="s">
        <v>148</v>
      </c>
    </row>
    <row r="26" spans="1:22" ht="13" x14ac:dyDescent="0.15">
      <c r="A26" s="1" t="s">
        <v>147</v>
      </c>
      <c r="B26" s="1" t="s">
        <v>144</v>
      </c>
      <c r="C26" s="1" t="s">
        <v>30</v>
      </c>
      <c r="D26" s="1">
        <v>2016</v>
      </c>
      <c r="E26" s="1" t="s">
        <v>6</v>
      </c>
      <c r="F26" s="1" t="s">
        <v>5</v>
      </c>
      <c r="G26" s="1" t="s">
        <v>4</v>
      </c>
      <c r="H26" s="1"/>
      <c r="I26" s="1"/>
      <c r="J26" s="6">
        <v>122428</v>
      </c>
      <c r="K26" s="1" t="s">
        <v>143</v>
      </c>
      <c r="L26" s="1">
        <v>27225129</v>
      </c>
      <c r="M26" s="3" t="s">
        <v>142</v>
      </c>
      <c r="N26" s="4">
        <v>0.1777</v>
      </c>
      <c r="O26" s="4">
        <v>7.4000000000000003E-3</v>
      </c>
      <c r="P26" s="4">
        <v>1.2966</v>
      </c>
      <c r="Q26" s="4">
        <v>1.3812</v>
      </c>
      <c r="R26" s="4">
        <v>0.95509999999999995</v>
      </c>
      <c r="S26" s="4">
        <v>8.5000000000000006E-3</v>
      </c>
      <c r="T26" s="5" t="s">
        <v>11</v>
      </c>
      <c r="U26" s="4">
        <v>0</v>
      </c>
      <c r="V26" s="3" t="s">
        <v>146</v>
      </c>
    </row>
    <row r="27" spans="1:22" ht="13" x14ac:dyDescent="0.15">
      <c r="A27" s="1" t="s">
        <v>145</v>
      </c>
      <c r="B27" s="1" t="s">
        <v>144</v>
      </c>
      <c r="C27" s="1" t="s">
        <v>27</v>
      </c>
      <c r="D27" s="1">
        <v>2016</v>
      </c>
      <c r="E27" s="1" t="s">
        <v>6</v>
      </c>
      <c r="F27" s="1" t="s">
        <v>5</v>
      </c>
      <c r="G27" s="1" t="s">
        <v>4</v>
      </c>
      <c r="H27" s="1"/>
      <c r="I27" s="1"/>
      <c r="J27" s="6">
        <v>95140</v>
      </c>
      <c r="K27" s="1" t="s">
        <v>143</v>
      </c>
      <c r="L27" s="1">
        <v>27225129</v>
      </c>
      <c r="M27" s="3" t="s">
        <v>142</v>
      </c>
      <c r="N27" s="4">
        <v>0.2</v>
      </c>
      <c r="O27" s="4">
        <v>8.8999999999999999E-3</v>
      </c>
      <c r="P27" s="4">
        <v>1.2498</v>
      </c>
      <c r="Q27" s="4">
        <v>1.3185</v>
      </c>
      <c r="R27" s="4">
        <v>0.94940000000000002</v>
      </c>
      <c r="S27" s="4">
        <v>7.1999999999999998E-3</v>
      </c>
      <c r="T27" s="5" t="s">
        <v>11</v>
      </c>
      <c r="U27" s="4">
        <v>0</v>
      </c>
      <c r="V27" s="3" t="s">
        <v>141</v>
      </c>
    </row>
    <row r="28" spans="1:22" ht="13" x14ac:dyDescent="0.15">
      <c r="A28" s="2" t="s">
        <v>140</v>
      </c>
      <c r="B28" s="2" t="s">
        <v>139</v>
      </c>
      <c r="C28" s="2" t="s">
        <v>7</v>
      </c>
      <c r="D28" s="2">
        <v>2017</v>
      </c>
      <c r="E28" s="1" t="s">
        <v>6</v>
      </c>
      <c r="F28" s="2" t="s">
        <v>5</v>
      </c>
      <c r="G28" s="2" t="s">
        <v>60</v>
      </c>
      <c r="H28" s="8">
        <v>32384</v>
      </c>
      <c r="I28" s="8">
        <v>80622</v>
      </c>
      <c r="J28" s="14">
        <v>113006</v>
      </c>
      <c r="K28" s="2" t="s">
        <v>133</v>
      </c>
      <c r="L28" s="2">
        <v>28604731</v>
      </c>
      <c r="M28" s="3" t="s">
        <v>132</v>
      </c>
      <c r="N28" s="15">
        <v>4.8300000000000003E-2</v>
      </c>
      <c r="O28" s="15">
        <v>4.7999999999999996E-3</v>
      </c>
      <c r="P28" s="15">
        <v>1.105</v>
      </c>
      <c r="Q28" s="15">
        <v>1.1087</v>
      </c>
      <c r="R28" s="15">
        <v>1.0015000000000001</v>
      </c>
      <c r="S28" s="15">
        <v>6.8999999999999999E-3</v>
      </c>
      <c r="T28" s="18">
        <v>1.3899999999999999E-2</v>
      </c>
      <c r="U28" s="15">
        <v>6.3399999999999998E-2</v>
      </c>
      <c r="V28" s="3" t="s">
        <v>138</v>
      </c>
    </row>
    <row r="29" spans="1:22" ht="13" x14ac:dyDescent="0.15">
      <c r="A29" s="2" t="s">
        <v>137</v>
      </c>
      <c r="B29" s="2" t="s">
        <v>134</v>
      </c>
      <c r="C29" s="2" t="s">
        <v>30</v>
      </c>
      <c r="D29" s="2">
        <v>2017</v>
      </c>
      <c r="E29" s="1" t="s">
        <v>6</v>
      </c>
      <c r="F29" s="2" t="s">
        <v>5</v>
      </c>
      <c r="G29" s="2" t="s">
        <v>60</v>
      </c>
      <c r="H29" s="8">
        <v>19521</v>
      </c>
      <c r="I29" s="8">
        <v>39846</v>
      </c>
      <c r="J29" s="14">
        <f>SUM(H29:I29)</f>
        <v>59367</v>
      </c>
      <c r="K29" s="2" t="s">
        <v>133</v>
      </c>
      <c r="L29" s="2">
        <v>28604731</v>
      </c>
      <c r="M29" s="3" t="s">
        <v>132</v>
      </c>
      <c r="N29" s="15">
        <v>4.9000000000000002E-2</v>
      </c>
      <c r="O29" s="15">
        <v>8.3999999999999995E-3</v>
      </c>
      <c r="P29" s="15">
        <v>1.0466</v>
      </c>
      <c r="Q29" s="15">
        <v>1.0604</v>
      </c>
      <c r="R29" s="15">
        <v>1.0035000000000001</v>
      </c>
      <c r="S29" s="15">
        <v>6.3E-3</v>
      </c>
      <c r="T29" s="18">
        <v>5.8700000000000002E-2</v>
      </c>
      <c r="U29" s="15">
        <v>0.10489999999999999</v>
      </c>
      <c r="V29" s="3" t="s">
        <v>136</v>
      </c>
    </row>
    <row r="30" spans="1:22" ht="13" x14ac:dyDescent="0.15">
      <c r="A30" s="2" t="s">
        <v>135</v>
      </c>
      <c r="B30" s="2" t="s">
        <v>134</v>
      </c>
      <c r="C30" s="2" t="s">
        <v>27</v>
      </c>
      <c r="D30" s="2">
        <v>2017</v>
      </c>
      <c r="E30" s="1" t="s">
        <v>6</v>
      </c>
      <c r="F30" s="2" t="s">
        <v>5</v>
      </c>
      <c r="G30" s="2" t="s">
        <v>60</v>
      </c>
      <c r="H30" s="8">
        <v>12863</v>
      </c>
      <c r="I30" s="8">
        <v>40776</v>
      </c>
      <c r="J30" s="14">
        <f>SUM(H30:I30)</f>
        <v>53639</v>
      </c>
      <c r="K30" s="2" t="s">
        <v>133</v>
      </c>
      <c r="L30" s="2">
        <v>28604731</v>
      </c>
      <c r="M30" s="3" t="s">
        <v>132</v>
      </c>
      <c r="N30" s="15">
        <v>6.08E-2</v>
      </c>
      <c r="O30" s="15">
        <v>8.8000000000000005E-3</v>
      </c>
      <c r="P30" s="15">
        <v>1.0588</v>
      </c>
      <c r="Q30" s="15">
        <v>1.0571999999999999</v>
      </c>
      <c r="R30" s="15">
        <v>0.99329999999999996</v>
      </c>
      <c r="S30" s="15">
        <v>7.3000000000000001E-3</v>
      </c>
      <c r="T30" s="18" t="s">
        <v>11</v>
      </c>
      <c r="U30" s="15">
        <v>0</v>
      </c>
      <c r="V30" s="3" t="s">
        <v>131</v>
      </c>
    </row>
    <row r="31" spans="1:22" ht="13" x14ac:dyDescent="0.15">
      <c r="A31" s="1" t="s">
        <v>130</v>
      </c>
      <c r="B31" s="1" t="s">
        <v>129</v>
      </c>
      <c r="C31" s="1" t="s">
        <v>7</v>
      </c>
      <c r="D31" s="1">
        <v>2016</v>
      </c>
      <c r="E31" s="1" t="s">
        <v>38</v>
      </c>
      <c r="F31" s="1" t="s">
        <v>5</v>
      </c>
      <c r="G31" s="2" t="s">
        <v>60</v>
      </c>
      <c r="H31" s="7">
        <v>59674</v>
      </c>
      <c r="I31" s="7">
        <v>316078</v>
      </c>
      <c r="J31" s="6">
        <v>197132</v>
      </c>
      <c r="K31" s="2" t="s">
        <v>124</v>
      </c>
      <c r="L31" s="1">
        <v>27322543</v>
      </c>
      <c r="M31" s="3" t="s">
        <v>128</v>
      </c>
      <c r="N31" s="4">
        <v>3.6799999999999999E-2</v>
      </c>
      <c r="O31" s="4">
        <v>3.0999999999999999E-3</v>
      </c>
      <c r="P31" s="4">
        <v>1.1428</v>
      </c>
      <c r="Q31" s="4">
        <v>1.1737</v>
      </c>
      <c r="R31" s="4">
        <v>1.0266</v>
      </c>
      <c r="S31" s="4">
        <v>8.0999999999999996E-3</v>
      </c>
      <c r="T31" s="5">
        <v>0.15310000000000001</v>
      </c>
      <c r="U31" s="4">
        <v>4.6899999999999997E-2</v>
      </c>
      <c r="V31" s="3"/>
    </row>
    <row r="32" spans="1:22" ht="13" x14ac:dyDescent="0.15">
      <c r="A32" s="1" t="s">
        <v>127</v>
      </c>
      <c r="B32" s="1" t="s">
        <v>125</v>
      </c>
      <c r="C32" s="2" t="s">
        <v>30</v>
      </c>
      <c r="D32" s="1">
        <v>2013</v>
      </c>
      <c r="E32" s="1" t="s">
        <v>38</v>
      </c>
      <c r="F32" s="1" t="s">
        <v>5</v>
      </c>
      <c r="G32" s="2" t="s">
        <v>60</v>
      </c>
      <c r="H32" s="2"/>
      <c r="I32" s="2"/>
      <c r="J32" s="6">
        <v>84075</v>
      </c>
      <c r="K32" s="2" t="s">
        <v>124</v>
      </c>
      <c r="L32" s="2">
        <v>23793025</v>
      </c>
      <c r="M32" s="3" t="s">
        <v>123</v>
      </c>
      <c r="N32" s="4">
        <v>5.9400000000000001E-2</v>
      </c>
      <c r="O32" s="4">
        <v>7.4000000000000003E-3</v>
      </c>
      <c r="P32" s="4">
        <v>1.1174999999999999</v>
      </c>
      <c r="Q32" s="4">
        <v>1.1439999999999999</v>
      </c>
      <c r="R32" s="4">
        <v>1.0384</v>
      </c>
      <c r="S32" s="4">
        <v>8.9999999999999993E-3</v>
      </c>
      <c r="T32" s="5">
        <v>0.26679999999999998</v>
      </c>
      <c r="U32" s="4">
        <v>6.2600000000000003E-2</v>
      </c>
      <c r="V32" s="3"/>
    </row>
    <row r="33" spans="1:22" ht="13" x14ac:dyDescent="0.15">
      <c r="A33" s="1" t="s">
        <v>126</v>
      </c>
      <c r="B33" s="1" t="s">
        <v>125</v>
      </c>
      <c r="C33" s="2" t="s">
        <v>27</v>
      </c>
      <c r="D33" s="1">
        <v>2013</v>
      </c>
      <c r="E33" s="1" t="s">
        <v>38</v>
      </c>
      <c r="F33" s="1" t="s">
        <v>5</v>
      </c>
      <c r="G33" s="2" t="s">
        <v>60</v>
      </c>
      <c r="H33" s="2"/>
      <c r="I33" s="2"/>
      <c r="J33" s="6">
        <v>33378</v>
      </c>
      <c r="K33" s="2" t="s">
        <v>124</v>
      </c>
      <c r="L33" s="2">
        <v>23793025</v>
      </c>
      <c r="M33" s="3" t="s">
        <v>123</v>
      </c>
      <c r="N33" s="4">
        <v>4.3900000000000002E-2</v>
      </c>
      <c r="O33" s="4">
        <v>1.77E-2</v>
      </c>
      <c r="P33" s="4">
        <v>1.0496000000000001</v>
      </c>
      <c r="Q33" s="4">
        <v>1.0484</v>
      </c>
      <c r="R33" s="4">
        <v>1.0170999999999999</v>
      </c>
      <c r="S33" s="4">
        <v>8.0999999999999996E-3</v>
      </c>
      <c r="T33" s="5">
        <v>0.35249999999999998</v>
      </c>
      <c r="U33" s="4">
        <v>0.16830000000000001</v>
      </c>
      <c r="V33" s="3"/>
    </row>
    <row r="34" spans="1:22" ht="13" x14ac:dyDescent="0.15">
      <c r="A34" s="1" t="s">
        <v>122</v>
      </c>
      <c r="B34" s="1" t="s">
        <v>119</v>
      </c>
      <c r="C34" s="1" t="s">
        <v>7</v>
      </c>
      <c r="D34" s="1">
        <v>2017</v>
      </c>
      <c r="E34" s="1" t="s">
        <v>38</v>
      </c>
      <c r="F34" s="1" t="s">
        <v>5</v>
      </c>
      <c r="G34" s="2" t="s">
        <v>4</v>
      </c>
      <c r="H34" s="1"/>
      <c r="I34" s="1"/>
      <c r="J34" s="6">
        <v>157355</v>
      </c>
      <c r="K34" s="2" t="s">
        <v>118</v>
      </c>
      <c r="L34" s="1">
        <v>30593698</v>
      </c>
      <c r="M34" s="3" t="s">
        <v>63</v>
      </c>
      <c r="N34" s="4">
        <v>9.9500000000000005E-2</v>
      </c>
      <c r="O34" s="4">
        <v>7.3000000000000001E-3</v>
      </c>
      <c r="P34" s="4">
        <v>1.2531000000000001</v>
      </c>
      <c r="Q34" s="4">
        <v>1.3272999999999999</v>
      </c>
      <c r="R34" s="4">
        <v>1.0069999999999999</v>
      </c>
      <c r="S34" s="4">
        <v>9.2999999999999992E-3</v>
      </c>
      <c r="T34" s="5">
        <v>2.12E-2</v>
      </c>
      <c r="U34" s="4">
        <v>2.8400000000000002E-2</v>
      </c>
      <c r="V34" s="3" t="s">
        <v>117</v>
      </c>
    </row>
    <row r="35" spans="1:22" ht="13" x14ac:dyDescent="0.15">
      <c r="A35" s="1" t="s">
        <v>121</v>
      </c>
      <c r="B35" s="1" t="s">
        <v>119</v>
      </c>
      <c r="C35" s="1" t="s">
        <v>30</v>
      </c>
      <c r="D35" s="1">
        <v>2017</v>
      </c>
      <c r="E35" s="1" t="s">
        <v>38</v>
      </c>
      <c r="F35" s="1" t="s">
        <v>5</v>
      </c>
      <c r="G35" s="2" t="s">
        <v>4</v>
      </c>
      <c r="H35" s="1"/>
      <c r="I35" s="1"/>
      <c r="J35" s="6">
        <v>73946</v>
      </c>
      <c r="K35" s="2" t="s">
        <v>118</v>
      </c>
      <c r="L35" s="1">
        <v>30593698</v>
      </c>
      <c r="M35" s="3" t="s">
        <v>63</v>
      </c>
      <c r="N35" s="4">
        <v>0.1046</v>
      </c>
      <c r="O35" s="4">
        <v>1.0200000000000001E-2</v>
      </c>
      <c r="P35" s="4">
        <v>1.1301000000000001</v>
      </c>
      <c r="Q35" s="4">
        <v>1.1546000000000001</v>
      </c>
      <c r="R35" s="4">
        <v>0.99960000000000004</v>
      </c>
      <c r="S35" s="4">
        <v>8.3000000000000001E-3</v>
      </c>
      <c r="T35" s="5" t="s">
        <v>11</v>
      </c>
      <c r="U35" s="4">
        <v>0</v>
      </c>
      <c r="V35" s="3" t="s">
        <v>117</v>
      </c>
    </row>
    <row r="36" spans="1:22" ht="13" x14ac:dyDescent="0.15">
      <c r="A36" s="1" t="s">
        <v>120</v>
      </c>
      <c r="B36" s="1" t="s">
        <v>119</v>
      </c>
      <c r="C36" s="1" t="s">
        <v>27</v>
      </c>
      <c r="D36" s="1">
        <v>2017</v>
      </c>
      <c r="E36" s="1" t="s">
        <v>38</v>
      </c>
      <c r="F36" s="1" t="s">
        <v>5</v>
      </c>
      <c r="G36" s="2" t="s">
        <v>4</v>
      </c>
      <c r="H36" s="1"/>
      <c r="I36" s="1"/>
      <c r="J36" s="6">
        <v>83413</v>
      </c>
      <c r="K36" s="2" t="s">
        <v>118</v>
      </c>
      <c r="L36" s="1">
        <v>30593698</v>
      </c>
      <c r="M36" s="3" t="s">
        <v>63</v>
      </c>
      <c r="N36" s="4">
        <v>0.1009</v>
      </c>
      <c r="O36" s="4">
        <v>1.26E-2</v>
      </c>
      <c r="P36" s="4">
        <v>1.1523000000000001</v>
      </c>
      <c r="Q36" s="4">
        <v>1.1791</v>
      </c>
      <c r="R36" s="4">
        <v>1.0077</v>
      </c>
      <c r="S36" s="4">
        <v>9.2999999999999992E-3</v>
      </c>
      <c r="T36" s="5">
        <v>4.3200000000000002E-2</v>
      </c>
      <c r="U36" s="4">
        <v>5.1900000000000002E-2</v>
      </c>
      <c r="V36" s="3" t="s">
        <v>117</v>
      </c>
    </row>
    <row r="37" spans="1:22" ht="13" x14ac:dyDescent="0.15">
      <c r="A37" s="1" t="s">
        <v>116</v>
      </c>
      <c r="B37" s="1" t="s">
        <v>111</v>
      </c>
      <c r="C37" s="1" t="s">
        <v>7</v>
      </c>
      <c r="D37" s="1">
        <v>2017</v>
      </c>
      <c r="E37" s="1" t="s">
        <v>6</v>
      </c>
      <c r="F37" s="1" t="s">
        <v>5</v>
      </c>
      <c r="G37" s="1" t="s">
        <v>60</v>
      </c>
      <c r="H37" s="7">
        <v>2688</v>
      </c>
      <c r="I37" s="7">
        <v>7037</v>
      </c>
      <c r="J37" s="6">
        <f>H37+I37</f>
        <v>9725</v>
      </c>
      <c r="K37" s="1" t="s">
        <v>96</v>
      </c>
      <c r="L37" s="1">
        <v>28761083</v>
      </c>
      <c r="M37" s="3" t="s">
        <v>115</v>
      </c>
      <c r="N37" s="4">
        <v>0.33750000000000002</v>
      </c>
      <c r="O37" s="4">
        <v>4.7500000000000001E-2</v>
      </c>
      <c r="P37" s="4">
        <v>1.0496000000000001</v>
      </c>
      <c r="Q37" s="4">
        <v>1.0532999999999999</v>
      </c>
      <c r="R37" s="4">
        <v>0.98950000000000005</v>
      </c>
      <c r="S37" s="4">
        <v>6.4999999999999997E-3</v>
      </c>
      <c r="T37" s="5" t="s">
        <v>11</v>
      </c>
      <c r="U37" s="4">
        <v>0</v>
      </c>
      <c r="V37" s="3" t="s">
        <v>114</v>
      </c>
    </row>
    <row r="38" spans="1:22" ht="13" x14ac:dyDescent="0.15">
      <c r="A38" s="1" t="s">
        <v>113</v>
      </c>
      <c r="B38" s="1" t="s">
        <v>111</v>
      </c>
      <c r="C38" s="1" t="s">
        <v>30</v>
      </c>
      <c r="D38" s="1">
        <v>2017</v>
      </c>
      <c r="E38" s="1" t="s">
        <v>38</v>
      </c>
      <c r="F38" s="1" t="s">
        <v>5</v>
      </c>
      <c r="G38" s="1" t="s">
        <v>60</v>
      </c>
      <c r="H38" s="8">
        <v>1525</v>
      </c>
      <c r="I38" s="8">
        <v>4307</v>
      </c>
      <c r="J38" s="6">
        <v>5832</v>
      </c>
      <c r="K38" s="1" t="s">
        <v>96</v>
      </c>
      <c r="L38" s="1">
        <v>30456828</v>
      </c>
      <c r="M38" s="3" t="s">
        <v>110</v>
      </c>
      <c r="N38" s="4">
        <v>0.3085</v>
      </c>
      <c r="O38" s="4">
        <v>8.7999999999999995E-2</v>
      </c>
      <c r="P38" s="4">
        <v>1.0285</v>
      </c>
      <c r="Q38" s="4">
        <v>1.0305</v>
      </c>
      <c r="R38" s="4">
        <v>0.99309999999999998</v>
      </c>
      <c r="S38" s="4">
        <v>8.0999999999999996E-3</v>
      </c>
      <c r="T38" s="5" t="s">
        <v>11</v>
      </c>
      <c r="U38" s="4">
        <v>0</v>
      </c>
      <c r="V38" s="3"/>
    </row>
    <row r="39" spans="1:22" ht="13" x14ac:dyDescent="0.15">
      <c r="A39" s="1" t="s">
        <v>112</v>
      </c>
      <c r="B39" s="1" t="s">
        <v>111</v>
      </c>
      <c r="C39" s="1" t="s">
        <v>27</v>
      </c>
      <c r="D39" s="1">
        <v>2017</v>
      </c>
      <c r="E39" s="1" t="s">
        <v>38</v>
      </c>
      <c r="F39" s="1" t="s">
        <v>5</v>
      </c>
      <c r="G39" s="1" t="s">
        <v>60</v>
      </c>
      <c r="H39" s="8">
        <v>1249</v>
      </c>
      <c r="I39" s="8">
        <v>2789</v>
      </c>
      <c r="J39" s="6">
        <v>4038</v>
      </c>
      <c r="K39" s="1" t="s">
        <v>96</v>
      </c>
      <c r="L39" s="1">
        <v>30456828</v>
      </c>
      <c r="M39" s="3" t="s">
        <v>110</v>
      </c>
      <c r="N39" s="4">
        <v>0.15040000000000001</v>
      </c>
      <c r="O39" s="4">
        <v>0.1187</v>
      </c>
      <c r="P39" s="4">
        <v>1.0165</v>
      </c>
      <c r="Q39" s="4">
        <v>1.0172000000000001</v>
      </c>
      <c r="R39" s="4">
        <v>1.0046999999999999</v>
      </c>
      <c r="S39" s="4">
        <v>7.9000000000000008E-3</v>
      </c>
      <c r="T39" s="5">
        <v>0.27650000000000002</v>
      </c>
      <c r="U39" s="4">
        <v>0.45739999999999997</v>
      </c>
      <c r="V39" s="3"/>
    </row>
    <row r="40" spans="1:22" ht="13" x14ac:dyDescent="0.15">
      <c r="A40" s="1" t="s">
        <v>109</v>
      </c>
      <c r="B40" s="1" t="s">
        <v>104</v>
      </c>
      <c r="C40" s="1" t="s">
        <v>7</v>
      </c>
      <c r="D40" s="1">
        <v>2017</v>
      </c>
      <c r="E40" s="1" t="s">
        <v>6</v>
      </c>
      <c r="F40" s="1" t="s">
        <v>5</v>
      </c>
      <c r="G40" s="1" t="s">
        <v>60</v>
      </c>
      <c r="H40" s="7">
        <v>2424</v>
      </c>
      <c r="I40" s="7">
        <v>7113</v>
      </c>
      <c r="J40" s="6">
        <v>9537</v>
      </c>
      <c r="K40" s="1" t="s">
        <v>96</v>
      </c>
      <c r="L40" s="1">
        <v>28439101</v>
      </c>
      <c r="M40" s="3" t="s">
        <v>103</v>
      </c>
      <c r="N40" s="4">
        <v>0.1197</v>
      </c>
      <c r="O40" s="4">
        <v>5.2999999999999999E-2</v>
      </c>
      <c r="P40" s="4">
        <v>1.0165</v>
      </c>
      <c r="Q40" s="4">
        <v>1.0126999999999999</v>
      </c>
      <c r="R40" s="4">
        <v>0.99390000000000001</v>
      </c>
      <c r="S40" s="4">
        <v>5.8999999999999999E-3</v>
      </c>
      <c r="T40" s="5" t="s">
        <v>11</v>
      </c>
      <c r="U40" s="4">
        <v>0</v>
      </c>
      <c r="V40" s="3" t="s">
        <v>108</v>
      </c>
    </row>
    <row r="41" spans="1:22" ht="13" x14ac:dyDescent="0.15">
      <c r="A41" s="1" t="s">
        <v>107</v>
      </c>
      <c r="B41" s="1" t="s">
        <v>104</v>
      </c>
      <c r="C41" s="1" t="s">
        <v>30</v>
      </c>
      <c r="D41" s="1">
        <v>2017</v>
      </c>
      <c r="E41" s="1" t="s">
        <v>6</v>
      </c>
      <c r="F41" s="1" t="s">
        <v>5</v>
      </c>
      <c r="G41" s="1" t="s">
        <v>60</v>
      </c>
      <c r="H41" s="2">
        <v>968</v>
      </c>
      <c r="I41" s="2">
        <v>2457</v>
      </c>
      <c r="J41" s="6">
        <v>3425</v>
      </c>
      <c r="K41" s="1" t="s">
        <v>96</v>
      </c>
      <c r="L41" s="1">
        <v>28439101</v>
      </c>
      <c r="M41" s="3" t="s">
        <v>103</v>
      </c>
      <c r="N41" s="4">
        <v>0.47899999999999998</v>
      </c>
      <c r="O41" s="4">
        <v>0.12509999999999999</v>
      </c>
      <c r="P41" s="4">
        <v>1.0165</v>
      </c>
      <c r="Q41" s="4">
        <v>1.0166999999999999</v>
      </c>
      <c r="R41" s="4">
        <v>0.98480000000000001</v>
      </c>
      <c r="S41" s="4">
        <v>6.3E-3</v>
      </c>
      <c r="T41" s="5" t="s">
        <v>11</v>
      </c>
      <c r="U41" s="4">
        <v>0</v>
      </c>
      <c r="V41" s="3" t="s">
        <v>106</v>
      </c>
    </row>
    <row r="42" spans="1:22" ht="13" x14ac:dyDescent="0.15">
      <c r="A42" s="1" t="s">
        <v>105</v>
      </c>
      <c r="B42" s="1" t="s">
        <v>104</v>
      </c>
      <c r="C42" s="1" t="s">
        <v>27</v>
      </c>
      <c r="D42" s="1">
        <v>2017</v>
      </c>
      <c r="E42" s="1" t="s">
        <v>6</v>
      </c>
      <c r="F42" s="1" t="s">
        <v>5</v>
      </c>
      <c r="G42" s="1" t="s">
        <v>60</v>
      </c>
      <c r="H42" s="2">
        <v>585</v>
      </c>
      <c r="I42" s="2">
        <v>4025</v>
      </c>
      <c r="J42" s="6">
        <v>4610</v>
      </c>
      <c r="K42" s="1" t="s">
        <v>96</v>
      </c>
      <c r="L42" s="1">
        <v>28439101</v>
      </c>
      <c r="M42" s="3" t="s">
        <v>103</v>
      </c>
      <c r="N42" s="4">
        <v>4.2700000000000002E-2</v>
      </c>
      <c r="O42" s="4">
        <v>9.1399999999999995E-2</v>
      </c>
      <c r="P42" s="4">
        <v>1.0075000000000001</v>
      </c>
      <c r="Q42" s="4">
        <v>1.0031000000000001</v>
      </c>
      <c r="R42" s="4">
        <v>0.99919999999999998</v>
      </c>
      <c r="S42" s="4">
        <v>5.7000000000000002E-3</v>
      </c>
      <c r="T42" s="5" t="s">
        <v>11</v>
      </c>
      <c r="U42" s="4">
        <v>0</v>
      </c>
      <c r="V42" s="3" t="s">
        <v>102</v>
      </c>
    </row>
    <row r="43" spans="1:22" ht="13" x14ac:dyDescent="0.15">
      <c r="A43" s="1" t="s">
        <v>101</v>
      </c>
      <c r="B43" s="1" t="s">
        <v>97</v>
      </c>
      <c r="C43" s="1" t="s">
        <v>7</v>
      </c>
      <c r="D43" s="1">
        <v>2014</v>
      </c>
      <c r="E43" s="1" t="s">
        <v>6</v>
      </c>
      <c r="F43" s="1" t="s">
        <v>5</v>
      </c>
      <c r="G43" s="2" t="s">
        <v>60</v>
      </c>
      <c r="H43" s="7">
        <v>33640</v>
      </c>
      <c r="I43" s="7">
        <v>43456</v>
      </c>
      <c r="J43" s="6">
        <v>77096</v>
      </c>
      <c r="K43" s="1" t="s">
        <v>96</v>
      </c>
      <c r="L43" s="1">
        <v>25056061</v>
      </c>
      <c r="M43" s="3" t="str">
        <f>HYPERLINK("http://www.nature.com/nature/journal/v511/n7510/full/nature13595.html","http://www.nature.com/nature/journal/v511/n7510/full/nature13595.html")</f>
        <v>http://www.nature.com/nature/journal/v511/n7510/full/nature13595.html</v>
      </c>
      <c r="N43" s="4">
        <v>0.45540000000000003</v>
      </c>
      <c r="O43" s="4">
        <v>1.6199999999999999E-2</v>
      </c>
      <c r="P43" s="4">
        <v>1.5622</v>
      </c>
      <c r="Q43" s="4">
        <v>1.7408999999999999</v>
      </c>
      <c r="R43" s="4">
        <v>1.0486</v>
      </c>
      <c r="S43" s="4">
        <v>1.03E-2</v>
      </c>
      <c r="T43" s="5">
        <v>6.5600000000000006E-2</v>
      </c>
      <c r="U43" s="4">
        <v>1.3899999999999999E-2</v>
      </c>
      <c r="V43" s="3" t="s">
        <v>100</v>
      </c>
    </row>
    <row r="44" spans="1:22" ht="13" x14ac:dyDescent="0.15">
      <c r="A44" s="1" t="s">
        <v>99</v>
      </c>
      <c r="B44" s="1" t="s">
        <v>97</v>
      </c>
      <c r="C44" s="1" t="s">
        <v>30</v>
      </c>
      <c r="D44" s="1">
        <v>2014</v>
      </c>
      <c r="E44" s="1" t="s">
        <v>38</v>
      </c>
      <c r="F44" s="1" t="s">
        <v>5</v>
      </c>
      <c r="G44" s="2" t="s">
        <v>60</v>
      </c>
      <c r="H44" s="7">
        <v>12640</v>
      </c>
      <c r="I44" s="7">
        <v>22945</v>
      </c>
      <c r="J44" s="6">
        <v>35585</v>
      </c>
      <c r="K44" s="1" t="s">
        <v>96</v>
      </c>
      <c r="L44" s="1">
        <v>25056061</v>
      </c>
      <c r="M44" s="3" t="str">
        <f>HYPERLINK("http://www.nature.com/nature/journal/v511/n7510/full/nature13595.html","http://www.nature.com/nature/journal/v511/n7510/full/nature13595.html")</f>
        <v>http://www.nature.com/nature/journal/v511/n7510/full/nature13595.html</v>
      </c>
      <c r="N44" s="4">
        <v>0.36909999999999998</v>
      </c>
      <c r="O44" s="4">
        <v>2.1399999999999999E-2</v>
      </c>
      <c r="P44" s="4">
        <v>1.2464</v>
      </c>
      <c r="Q44" s="4">
        <v>1.2851999999999999</v>
      </c>
      <c r="R44" s="4">
        <v>1.0239</v>
      </c>
      <c r="S44" s="4">
        <v>7.6E-3</v>
      </c>
      <c r="T44" s="5">
        <v>8.3799999999999999E-2</v>
      </c>
      <c r="U44" s="4">
        <v>2.6700000000000002E-2</v>
      </c>
      <c r="V44" s="3"/>
    </row>
    <row r="45" spans="1:22" ht="13" x14ac:dyDescent="0.15">
      <c r="A45" s="1" t="s">
        <v>98</v>
      </c>
      <c r="B45" s="1" t="s">
        <v>97</v>
      </c>
      <c r="C45" s="1" t="s">
        <v>27</v>
      </c>
      <c r="D45" s="1">
        <v>2014</v>
      </c>
      <c r="E45" s="1" t="s">
        <v>38</v>
      </c>
      <c r="F45" s="1" t="s">
        <v>5</v>
      </c>
      <c r="G45" s="2" t="s">
        <v>60</v>
      </c>
      <c r="H45" s="7">
        <v>22778</v>
      </c>
      <c r="I45" s="7">
        <v>22921</v>
      </c>
      <c r="J45" s="6">
        <v>45699</v>
      </c>
      <c r="K45" s="1" t="s">
        <v>96</v>
      </c>
      <c r="L45" s="1">
        <v>25056061</v>
      </c>
      <c r="M45" s="3" t="str">
        <f>HYPERLINK("http://www.nature.com/nature/journal/v511/n7510/full/nature13595.html","http://www.nature.com/nature/journal/v511/n7510/full/nature13595.html")</f>
        <v>http://www.nature.com/nature/journal/v511/n7510/full/nature13595.html</v>
      </c>
      <c r="N45" s="4">
        <v>0.4975</v>
      </c>
      <c r="O45" s="4">
        <v>1.95E-2</v>
      </c>
      <c r="P45" s="4">
        <v>1.3409</v>
      </c>
      <c r="Q45" s="4">
        <v>1.4441999999999999</v>
      </c>
      <c r="R45" s="4">
        <v>1.0035000000000001</v>
      </c>
      <c r="S45" s="4">
        <v>7.9000000000000008E-3</v>
      </c>
      <c r="T45" s="5">
        <v>8.0000000000000002E-3</v>
      </c>
      <c r="U45" s="4">
        <v>1.78E-2</v>
      </c>
      <c r="V45" s="3"/>
    </row>
    <row r="46" spans="1:22" ht="13" x14ac:dyDescent="0.15">
      <c r="A46" s="1" t="s">
        <v>95</v>
      </c>
      <c r="B46" s="1" t="s">
        <v>94</v>
      </c>
      <c r="C46" s="1" t="s">
        <v>7</v>
      </c>
      <c r="D46" s="1">
        <v>2017</v>
      </c>
      <c r="E46" s="1" t="s">
        <v>93</v>
      </c>
      <c r="F46" s="1" t="s">
        <v>5</v>
      </c>
      <c r="G46" s="1" t="s">
        <v>60</v>
      </c>
      <c r="H46" s="7">
        <v>23379</v>
      </c>
      <c r="I46" s="7">
        <v>23379</v>
      </c>
      <c r="J46" s="6">
        <v>46758</v>
      </c>
      <c r="K46" s="1" t="s">
        <v>64</v>
      </c>
      <c r="L46" s="1">
        <v>26423011</v>
      </c>
      <c r="M46" s="3" t="s">
        <v>92</v>
      </c>
      <c r="N46" s="4">
        <v>0.2626</v>
      </c>
      <c r="O46" s="4">
        <v>1.67E-2</v>
      </c>
      <c r="P46" s="4">
        <v>1.2531000000000001</v>
      </c>
      <c r="Q46" s="4">
        <v>1.2946</v>
      </c>
      <c r="R46" s="4">
        <v>1.0532999999999999</v>
      </c>
      <c r="S46" s="4">
        <v>7.9000000000000008E-3</v>
      </c>
      <c r="T46" s="5">
        <v>0.1807</v>
      </c>
      <c r="U46" s="4">
        <v>2.6800000000000001E-2</v>
      </c>
      <c r="V46" s="3" t="s">
        <v>91</v>
      </c>
    </row>
    <row r="47" spans="1:22" ht="13" x14ac:dyDescent="0.15">
      <c r="A47" s="13" t="s">
        <v>90</v>
      </c>
      <c r="B47" s="13"/>
      <c r="C47" s="13"/>
      <c r="D47" s="13"/>
      <c r="E47" s="13"/>
      <c r="F47" s="13"/>
      <c r="G47" s="13"/>
      <c r="H47" s="13"/>
      <c r="I47" s="13"/>
      <c r="J47" s="13"/>
      <c r="K47" s="13"/>
      <c r="L47" s="13"/>
      <c r="M47" s="13"/>
      <c r="N47" s="21"/>
      <c r="O47" s="21"/>
      <c r="P47" s="21"/>
      <c r="Q47" s="21"/>
      <c r="R47" s="21"/>
      <c r="S47" s="21"/>
      <c r="T47" s="22"/>
      <c r="U47" s="21"/>
      <c r="V47" s="20"/>
    </row>
    <row r="48" spans="1:22" ht="13" x14ac:dyDescent="0.15">
      <c r="A48" s="1" t="s">
        <v>89</v>
      </c>
      <c r="B48" s="1" t="s">
        <v>86</v>
      </c>
      <c r="C48" s="1" t="s">
        <v>75</v>
      </c>
      <c r="D48" s="19">
        <v>2017</v>
      </c>
      <c r="E48" s="1" t="s">
        <v>71</v>
      </c>
      <c r="F48" s="1" t="s">
        <v>5</v>
      </c>
      <c r="G48" s="1" t="s">
        <v>4</v>
      </c>
      <c r="H48" s="1"/>
      <c r="I48" s="1"/>
      <c r="J48" s="6">
        <v>155961</v>
      </c>
      <c r="K48" s="1" t="s">
        <v>64</v>
      </c>
      <c r="L48" s="2">
        <v>30593698</v>
      </c>
      <c r="M48" s="3" t="s">
        <v>63</v>
      </c>
      <c r="N48" s="18">
        <v>0.20219999999999999</v>
      </c>
      <c r="O48" s="18">
        <v>7.1000000000000004E-3</v>
      </c>
      <c r="P48" s="18">
        <v>1.5035000000000001</v>
      </c>
      <c r="Q48" s="18">
        <v>1.6579999999999999</v>
      </c>
      <c r="R48" s="18">
        <v>1.0488</v>
      </c>
      <c r="S48" s="18">
        <v>9.2999999999999992E-3</v>
      </c>
      <c r="T48" s="18">
        <v>7.4200000000000002E-2</v>
      </c>
      <c r="U48" s="18">
        <v>1.4200000000000001E-2</v>
      </c>
      <c r="V48" s="3" t="s">
        <v>70</v>
      </c>
    </row>
    <row r="49" spans="1:22" ht="13" x14ac:dyDescent="0.15">
      <c r="A49" s="1" t="s">
        <v>88</v>
      </c>
      <c r="B49" s="1" t="s">
        <v>86</v>
      </c>
      <c r="C49" s="1" t="s">
        <v>30</v>
      </c>
      <c r="D49" s="19">
        <v>2017</v>
      </c>
      <c r="E49" s="1" t="s">
        <v>71</v>
      </c>
      <c r="F49" s="1" t="s">
        <v>5</v>
      </c>
      <c r="G49" s="1" t="s">
        <v>4</v>
      </c>
      <c r="H49" s="1"/>
      <c r="I49" s="1"/>
      <c r="J49" s="6">
        <v>70700</v>
      </c>
      <c r="K49" s="1" t="s">
        <v>64</v>
      </c>
      <c r="L49" s="2">
        <v>30593698</v>
      </c>
      <c r="M49" s="3" t="s">
        <v>63</v>
      </c>
      <c r="N49" s="18">
        <v>0.2034</v>
      </c>
      <c r="O49" s="18">
        <v>0.01</v>
      </c>
      <c r="P49" s="18">
        <v>1.2630999999999999</v>
      </c>
      <c r="Q49" s="18">
        <v>1.2946</v>
      </c>
      <c r="R49" s="18">
        <v>1.0214000000000001</v>
      </c>
      <c r="S49" s="18">
        <v>7.4999999999999997E-3</v>
      </c>
      <c r="T49" s="18">
        <v>7.2599999999999998E-2</v>
      </c>
      <c r="U49" s="18">
        <v>2.53E-2</v>
      </c>
      <c r="V49" s="3" t="s">
        <v>70</v>
      </c>
    </row>
    <row r="50" spans="1:22" ht="13" x14ac:dyDescent="0.15">
      <c r="A50" s="1" t="s">
        <v>87</v>
      </c>
      <c r="B50" s="1" t="s">
        <v>86</v>
      </c>
      <c r="C50" s="1" t="s">
        <v>27</v>
      </c>
      <c r="D50" s="19">
        <v>2017</v>
      </c>
      <c r="E50" s="1" t="s">
        <v>71</v>
      </c>
      <c r="F50" s="1" t="s">
        <v>5</v>
      </c>
      <c r="G50" s="1" t="s">
        <v>4</v>
      </c>
      <c r="H50" s="1"/>
      <c r="I50" s="1"/>
      <c r="J50" s="6">
        <v>85261</v>
      </c>
      <c r="K50" s="1" t="s">
        <v>64</v>
      </c>
      <c r="L50" s="2">
        <v>30593698</v>
      </c>
      <c r="M50" s="3" t="s">
        <v>63</v>
      </c>
      <c r="N50" s="18">
        <v>0.22700000000000001</v>
      </c>
      <c r="O50" s="18">
        <v>9.2999999999999992E-3</v>
      </c>
      <c r="P50" s="18">
        <v>1.3238000000000001</v>
      </c>
      <c r="Q50" s="18">
        <v>1.3986000000000001</v>
      </c>
      <c r="R50" s="18">
        <v>1.0257000000000001</v>
      </c>
      <c r="S50" s="18">
        <v>8.0999999999999996E-3</v>
      </c>
      <c r="T50" s="18">
        <v>6.4399999999999999E-2</v>
      </c>
      <c r="U50" s="18">
        <v>2.0299999999999999E-2</v>
      </c>
      <c r="V50" s="3" t="s">
        <v>70</v>
      </c>
    </row>
    <row r="51" spans="1:22" ht="13" x14ac:dyDescent="0.15">
      <c r="A51" s="1" t="s">
        <v>85</v>
      </c>
      <c r="B51" s="1" t="s">
        <v>82</v>
      </c>
      <c r="C51" s="1" t="s">
        <v>75</v>
      </c>
      <c r="D51" s="19">
        <v>2017</v>
      </c>
      <c r="E51" s="1" t="s">
        <v>71</v>
      </c>
      <c r="F51" s="1" t="s">
        <v>5</v>
      </c>
      <c r="G51" s="1" t="s">
        <v>4</v>
      </c>
      <c r="H51" s="1"/>
      <c r="I51" s="1"/>
      <c r="J51" s="6">
        <v>155961</v>
      </c>
      <c r="K51" s="1" t="s">
        <v>64</v>
      </c>
      <c r="L51" s="2"/>
      <c r="M51" s="1" t="s">
        <v>77</v>
      </c>
      <c r="N51" s="18">
        <v>0.21210000000000001</v>
      </c>
      <c r="O51" s="18">
        <v>8.0999999999999996E-3</v>
      </c>
      <c r="P51" s="18">
        <v>1.5217000000000001</v>
      </c>
      <c r="Q51" s="18">
        <v>1.6946000000000001</v>
      </c>
      <c r="R51" s="18">
        <v>1.0472999999999999</v>
      </c>
      <c r="S51" s="18">
        <v>9.9000000000000008E-3</v>
      </c>
      <c r="T51" s="18">
        <v>6.8099999999999994E-2</v>
      </c>
      <c r="U51" s="18">
        <v>1.43E-2</v>
      </c>
      <c r="V51" s="3" t="s">
        <v>70</v>
      </c>
    </row>
    <row r="52" spans="1:22" ht="13" x14ac:dyDescent="0.15">
      <c r="A52" s="1" t="s">
        <v>84</v>
      </c>
      <c r="B52" s="1" t="s">
        <v>82</v>
      </c>
      <c r="C52" s="1" t="s">
        <v>30</v>
      </c>
      <c r="D52" s="19">
        <v>2017</v>
      </c>
      <c r="E52" s="1" t="s">
        <v>71</v>
      </c>
      <c r="F52" s="1" t="s">
        <v>5</v>
      </c>
      <c r="G52" s="1" t="s">
        <v>4</v>
      </c>
      <c r="H52" s="1"/>
      <c r="I52" s="1"/>
      <c r="J52" s="6">
        <v>70700</v>
      </c>
      <c r="K52" s="1" t="s">
        <v>64</v>
      </c>
      <c r="L52" s="2"/>
      <c r="M52" s="1" t="s">
        <v>77</v>
      </c>
      <c r="N52" s="18">
        <v>0.19889999999999999</v>
      </c>
      <c r="O52" s="18">
        <v>1.0800000000000001E-2</v>
      </c>
      <c r="P52" s="18">
        <v>1.2597</v>
      </c>
      <c r="Q52" s="18">
        <v>1.292</v>
      </c>
      <c r="R52" s="18">
        <v>1.0185</v>
      </c>
      <c r="S52" s="18">
        <v>7.1000000000000004E-3</v>
      </c>
      <c r="T52" s="18">
        <v>6.3399999999999998E-2</v>
      </c>
      <c r="U52" s="18">
        <v>2.4400000000000002E-2</v>
      </c>
      <c r="V52" s="3" t="s">
        <v>70</v>
      </c>
    </row>
    <row r="53" spans="1:22" ht="13" x14ac:dyDescent="0.15">
      <c r="A53" s="1" t="s">
        <v>83</v>
      </c>
      <c r="B53" s="1" t="s">
        <v>82</v>
      </c>
      <c r="C53" s="1" t="s">
        <v>27</v>
      </c>
      <c r="D53" s="19">
        <v>2017</v>
      </c>
      <c r="E53" s="1" t="s">
        <v>71</v>
      </c>
      <c r="F53" s="1" t="s">
        <v>5</v>
      </c>
      <c r="G53" s="1" t="s">
        <v>4</v>
      </c>
      <c r="H53" s="1"/>
      <c r="I53" s="1"/>
      <c r="J53" s="6">
        <v>85261</v>
      </c>
      <c r="K53" s="1" t="s">
        <v>64</v>
      </c>
      <c r="L53" s="2"/>
      <c r="M53" s="1" t="s">
        <v>77</v>
      </c>
      <c r="N53" s="18">
        <v>0.2354</v>
      </c>
      <c r="O53" s="18">
        <v>1.09E-2</v>
      </c>
      <c r="P53" s="18">
        <v>1.3238000000000001</v>
      </c>
      <c r="Q53" s="18">
        <v>1.4185000000000001</v>
      </c>
      <c r="R53" s="18">
        <v>1.0289999999999999</v>
      </c>
      <c r="S53" s="18">
        <v>9.2999999999999992E-3</v>
      </c>
      <c r="T53" s="18">
        <v>6.9400000000000003E-2</v>
      </c>
      <c r="U53" s="18">
        <v>2.23E-2</v>
      </c>
      <c r="V53" s="3" t="s">
        <v>70</v>
      </c>
    </row>
    <row r="54" spans="1:22" ht="13" x14ac:dyDescent="0.15">
      <c r="A54" s="1" t="s">
        <v>81</v>
      </c>
      <c r="B54" s="1" t="s">
        <v>78</v>
      </c>
      <c r="C54" s="1" t="s">
        <v>75</v>
      </c>
      <c r="D54" s="19">
        <v>2017</v>
      </c>
      <c r="E54" s="1" t="s">
        <v>71</v>
      </c>
      <c r="F54" s="1" t="s">
        <v>5</v>
      </c>
      <c r="G54" s="1" t="s">
        <v>4</v>
      </c>
      <c r="H54" s="7"/>
      <c r="I54" s="7"/>
      <c r="J54" s="6">
        <v>155961</v>
      </c>
      <c r="K54" s="1" t="s">
        <v>64</v>
      </c>
      <c r="L54" s="2"/>
      <c r="M54" s="1" t="s">
        <v>77</v>
      </c>
      <c r="N54" s="18">
        <v>0.20399999999999999</v>
      </c>
      <c r="O54" s="18">
        <v>7.3000000000000001E-3</v>
      </c>
      <c r="P54" s="18">
        <v>1.4962</v>
      </c>
      <c r="Q54" s="18">
        <v>1.6558999999999999</v>
      </c>
      <c r="R54" s="18">
        <v>1.0455000000000001</v>
      </c>
      <c r="S54" s="18">
        <v>9.9000000000000008E-3</v>
      </c>
      <c r="T54" s="18">
        <v>6.93E-2</v>
      </c>
      <c r="U54" s="18">
        <v>1.4999999999999999E-2</v>
      </c>
      <c r="V54" s="3" t="s">
        <v>70</v>
      </c>
    </row>
    <row r="55" spans="1:22" ht="13" x14ac:dyDescent="0.15">
      <c r="A55" s="1" t="s">
        <v>80</v>
      </c>
      <c r="B55" s="1" t="s">
        <v>78</v>
      </c>
      <c r="C55" s="1" t="s">
        <v>30</v>
      </c>
      <c r="D55" s="19">
        <v>2017</v>
      </c>
      <c r="E55" s="1" t="s">
        <v>71</v>
      </c>
      <c r="F55" s="1" t="s">
        <v>5</v>
      </c>
      <c r="G55" s="1" t="s">
        <v>4</v>
      </c>
      <c r="H55" s="7"/>
      <c r="I55" s="7"/>
      <c r="J55" s="6">
        <v>70700</v>
      </c>
      <c r="K55" s="1" t="s">
        <v>64</v>
      </c>
      <c r="L55" s="2"/>
      <c r="M55" s="1" t="s">
        <v>77</v>
      </c>
      <c r="N55" s="18">
        <v>0.20499999999999999</v>
      </c>
      <c r="O55" s="18">
        <v>1.04E-2</v>
      </c>
      <c r="P55" s="18">
        <v>1.2564</v>
      </c>
      <c r="Q55" s="18">
        <v>1.2950999999999999</v>
      </c>
      <c r="R55" s="18">
        <v>1.0189999999999999</v>
      </c>
      <c r="S55" s="18">
        <v>7.4999999999999997E-3</v>
      </c>
      <c r="T55" s="18">
        <v>6.4299999999999996E-2</v>
      </c>
      <c r="U55" s="18">
        <v>2.5600000000000001E-2</v>
      </c>
      <c r="V55" s="3" t="s">
        <v>70</v>
      </c>
    </row>
    <row r="56" spans="1:22" ht="13" x14ac:dyDescent="0.15">
      <c r="A56" s="1" t="s">
        <v>79</v>
      </c>
      <c r="B56" s="1" t="s">
        <v>78</v>
      </c>
      <c r="C56" s="1" t="s">
        <v>27</v>
      </c>
      <c r="D56" s="19">
        <v>2017</v>
      </c>
      <c r="E56" s="1" t="s">
        <v>71</v>
      </c>
      <c r="F56" s="1" t="s">
        <v>5</v>
      </c>
      <c r="G56" s="1" t="s">
        <v>4</v>
      </c>
      <c r="H56" s="7"/>
      <c r="I56" s="7"/>
      <c r="J56" s="6">
        <v>85261</v>
      </c>
      <c r="K56" s="1" t="s">
        <v>64</v>
      </c>
      <c r="L56" s="2"/>
      <c r="M56" s="1" t="s">
        <v>77</v>
      </c>
      <c r="N56" s="18">
        <v>0.21790000000000001</v>
      </c>
      <c r="O56" s="18">
        <v>9.5999999999999992E-3</v>
      </c>
      <c r="P56" s="18">
        <v>1.3101</v>
      </c>
      <c r="Q56" s="18">
        <v>1.3814</v>
      </c>
      <c r="R56" s="18">
        <v>1.0267999999999999</v>
      </c>
      <c r="S56" s="18">
        <v>8.6999999999999994E-3</v>
      </c>
      <c r="T56" s="18">
        <v>7.0300000000000001E-2</v>
      </c>
      <c r="U56" s="18">
        <v>2.2700000000000001E-2</v>
      </c>
      <c r="V56" s="3" t="s">
        <v>70</v>
      </c>
    </row>
    <row r="57" spans="1:22" ht="13" x14ac:dyDescent="0.15">
      <c r="A57" s="1" t="s">
        <v>76</v>
      </c>
      <c r="B57" s="1" t="s">
        <v>72</v>
      </c>
      <c r="C57" s="1" t="s">
        <v>75</v>
      </c>
      <c r="D57" s="19">
        <v>2017</v>
      </c>
      <c r="E57" s="1" t="s">
        <v>71</v>
      </c>
      <c r="F57" s="1" t="s">
        <v>5</v>
      </c>
      <c r="G57" s="1" t="s">
        <v>4</v>
      </c>
      <c r="H57" s="7"/>
      <c r="I57" s="7"/>
      <c r="J57" s="6">
        <v>155961</v>
      </c>
      <c r="K57" s="1" t="s">
        <v>64</v>
      </c>
      <c r="L57" s="2">
        <v>30593698</v>
      </c>
      <c r="M57" s="3" t="s">
        <v>63</v>
      </c>
      <c r="N57" s="18">
        <v>0.27339999999999998</v>
      </c>
      <c r="O57" s="18">
        <v>1.0999999999999999E-2</v>
      </c>
      <c r="P57" s="18">
        <v>1.5920000000000001</v>
      </c>
      <c r="Q57" s="18">
        <v>1.9502999999999999</v>
      </c>
      <c r="R57" s="18">
        <v>1.0963000000000001</v>
      </c>
      <c r="S57" s="18">
        <v>1.3299999999999999E-2</v>
      </c>
      <c r="T57" s="18">
        <v>0.1013</v>
      </c>
      <c r="U57" s="18">
        <v>1.4E-2</v>
      </c>
      <c r="V57" s="3" t="s">
        <v>70</v>
      </c>
    </row>
    <row r="58" spans="1:22" ht="13" x14ac:dyDescent="0.15">
      <c r="A58" s="1" t="s">
        <v>74</v>
      </c>
      <c r="B58" s="1" t="s">
        <v>72</v>
      </c>
      <c r="C58" s="1" t="s">
        <v>30</v>
      </c>
      <c r="D58" s="19">
        <v>2017</v>
      </c>
      <c r="E58" s="1" t="s">
        <v>71</v>
      </c>
      <c r="F58" s="1" t="s">
        <v>5</v>
      </c>
      <c r="G58" s="1" t="s">
        <v>4</v>
      </c>
      <c r="H58" s="7"/>
      <c r="I58" s="7"/>
      <c r="J58" s="6">
        <v>70700</v>
      </c>
      <c r="K58" s="1" t="s">
        <v>64</v>
      </c>
      <c r="L58" s="2">
        <v>30593698</v>
      </c>
      <c r="M58" s="3" t="s">
        <v>63</v>
      </c>
      <c r="N58" s="18">
        <v>0.29389999999999999</v>
      </c>
      <c r="O58" s="18">
        <v>1.52E-2</v>
      </c>
      <c r="P58" s="18">
        <v>1.3169</v>
      </c>
      <c r="Q58" s="18">
        <v>1.4371</v>
      </c>
      <c r="R58" s="18">
        <v>1.0311999999999999</v>
      </c>
      <c r="S58" s="18">
        <v>9.1000000000000004E-3</v>
      </c>
      <c r="T58" s="18">
        <v>7.1300000000000002E-2</v>
      </c>
      <c r="U58" s="18">
        <v>2.0899999999999998E-2</v>
      </c>
      <c r="V58" s="3" t="s">
        <v>70</v>
      </c>
    </row>
    <row r="59" spans="1:22" ht="13" x14ac:dyDescent="0.15">
      <c r="A59" s="1" t="s">
        <v>73</v>
      </c>
      <c r="B59" s="1" t="s">
        <v>72</v>
      </c>
      <c r="C59" s="1" t="s">
        <v>27</v>
      </c>
      <c r="D59" s="19">
        <v>2017</v>
      </c>
      <c r="E59" s="1" t="s">
        <v>71</v>
      </c>
      <c r="F59" s="1" t="s">
        <v>5</v>
      </c>
      <c r="G59" s="1" t="s">
        <v>4</v>
      </c>
      <c r="H59" s="7"/>
      <c r="I59" s="7"/>
      <c r="J59" s="6">
        <v>85261</v>
      </c>
      <c r="K59" s="1" t="s">
        <v>64</v>
      </c>
      <c r="L59" s="2">
        <v>30593698</v>
      </c>
      <c r="M59" s="3" t="s">
        <v>63</v>
      </c>
      <c r="N59" s="18">
        <v>0.32329999999999998</v>
      </c>
      <c r="O59" s="18">
        <v>1.6799999999999999E-2</v>
      </c>
      <c r="P59" s="18">
        <v>1.3929</v>
      </c>
      <c r="Q59" s="18">
        <v>1.6071</v>
      </c>
      <c r="R59" s="18">
        <v>1.0589</v>
      </c>
      <c r="S59" s="18">
        <v>1.12E-2</v>
      </c>
      <c r="T59" s="18">
        <v>9.7100000000000006E-2</v>
      </c>
      <c r="U59" s="18">
        <v>1.8499999999999999E-2</v>
      </c>
      <c r="V59" s="3" t="s">
        <v>70</v>
      </c>
    </row>
    <row r="60" spans="1:22" ht="13" x14ac:dyDescent="0.15">
      <c r="A60" s="1" t="s">
        <v>69</v>
      </c>
      <c r="B60" s="1" t="s">
        <v>68</v>
      </c>
      <c r="C60" s="1" t="s">
        <v>7</v>
      </c>
      <c r="D60" s="1">
        <v>2018</v>
      </c>
      <c r="E60" s="1" t="s">
        <v>38</v>
      </c>
      <c r="F60" s="1" t="s">
        <v>5</v>
      </c>
      <c r="G60" s="1" t="s">
        <v>4</v>
      </c>
      <c r="H60" s="8"/>
      <c r="I60" s="7"/>
      <c r="J60" s="6">
        <v>66224</v>
      </c>
      <c r="K60" s="1" t="s">
        <v>64</v>
      </c>
      <c r="L60" s="1">
        <v>30593698</v>
      </c>
      <c r="M60" s="3" t="s">
        <v>63</v>
      </c>
      <c r="N60" s="4">
        <v>0.14299999999999999</v>
      </c>
      <c r="O60" s="4">
        <v>9.5999999999999992E-3</v>
      </c>
      <c r="P60" s="4">
        <v>1.1618999999999999</v>
      </c>
      <c r="Q60" s="4">
        <v>1.1798999999999999</v>
      </c>
      <c r="R60" s="4">
        <v>0.99680000000000002</v>
      </c>
      <c r="S60" s="4">
        <v>7.3000000000000001E-3</v>
      </c>
      <c r="T60" s="5" t="s">
        <v>11</v>
      </c>
      <c r="U60" s="4">
        <v>0</v>
      </c>
      <c r="V60" s="3"/>
    </row>
    <row r="61" spans="1:22" ht="13" x14ac:dyDescent="0.15">
      <c r="A61" s="1" t="s">
        <v>67</v>
      </c>
      <c r="B61" s="1" t="s">
        <v>65</v>
      </c>
      <c r="C61" s="1" t="s">
        <v>30</v>
      </c>
      <c r="D61" s="1">
        <v>2018</v>
      </c>
      <c r="E61" s="1" t="s">
        <v>38</v>
      </c>
      <c r="F61" s="1" t="s">
        <v>5</v>
      </c>
      <c r="G61" s="1" t="s">
        <v>4</v>
      </c>
      <c r="H61" s="8"/>
      <c r="I61" s="7"/>
      <c r="J61" s="6">
        <v>36758</v>
      </c>
      <c r="K61" s="1" t="s">
        <v>64</v>
      </c>
      <c r="L61" s="1">
        <v>30593698</v>
      </c>
      <c r="M61" s="3" t="s">
        <v>63</v>
      </c>
      <c r="N61" s="4">
        <v>0.15740000000000001</v>
      </c>
      <c r="O61" s="4">
        <v>1.43E-2</v>
      </c>
      <c r="P61" s="4">
        <v>1.1082000000000001</v>
      </c>
      <c r="Q61" s="4">
        <v>1.1243000000000001</v>
      </c>
      <c r="R61" s="4">
        <v>1.0092000000000001</v>
      </c>
      <c r="S61" s="4">
        <v>6.7999999999999996E-3</v>
      </c>
      <c r="T61" s="5">
        <v>7.4099999999999999E-2</v>
      </c>
      <c r="U61" s="4">
        <v>5.4899999999999997E-2</v>
      </c>
      <c r="V61" s="3"/>
    </row>
    <row r="62" spans="1:22" ht="13" x14ac:dyDescent="0.15">
      <c r="A62" s="1" t="s">
        <v>66</v>
      </c>
      <c r="B62" s="1" t="s">
        <v>65</v>
      </c>
      <c r="C62" s="1" t="s">
        <v>27</v>
      </c>
      <c r="D62" s="1">
        <v>2018</v>
      </c>
      <c r="E62" s="1" t="s">
        <v>38</v>
      </c>
      <c r="F62" s="1" t="s">
        <v>5</v>
      </c>
      <c r="G62" s="1" t="s">
        <v>4</v>
      </c>
      <c r="H62" s="8"/>
      <c r="I62" s="7"/>
      <c r="J62" s="6">
        <v>29496</v>
      </c>
      <c r="K62" s="1" t="s">
        <v>64</v>
      </c>
      <c r="L62" s="1">
        <v>30593698</v>
      </c>
      <c r="M62" s="3" t="s">
        <v>63</v>
      </c>
      <c r="N62" s="4">
        <v>0.1512</v>
      </c>
      <c r="O62" s="4">
        <v>1.8100000000000002E-2</v>
      </c>
      <c r="P62" s="4">
        <v>1.0741000000000001</v>
      </c>
      <c r="Q62" s="4">
        <v>1.081</v>
      </c>
      <c r="R62" s="4">
        <v>0.99299999999999999</v>
      </c>
      <c r="S62" s="4">
        <v>7.1999999999999998E-3</v>
      </c>
      <c r="T62" s="5" t="s">
        <v>11</v>
      </c>
      <c r="U62" s="4">
        <v>0</v>
      </c>
      <c r="V62" s="3"/>
    </row>
    <row r="63" spans="1:22" ht="13" x14ac:dyDescent="0.15">
      <c r="A63" s="2" t="s">
        <v>62</v>
      </c>
      <c r="B63" s="2" t="s">
        <v>61</v>
      </c>
      <c r="C63" s="2" t="s">
        <v>7</v>
      </c>
      <c r="D63" s="2">
        <v>2012</v>
      </c>
      <c r="E63" s="2" t="s">
        <v>6</v>
      </c>
      <c r="F63" s="2" t="s">
        <v>5</v>
      </c>
      <c r="G63" s="2" t="s">
        <v>60</v>
      </c>
      <c r="H63" s="8">
        <v>5530</v>
      </c>
      <c r="I63" s="8">
        <v>8318</v>
      </c>
      <c r="J63" s="2">
        <v>13848</v>
      </c>
      <c r="K63" s="2" t="s">
        <v>59</v>
      </c>
      <c r="L63" s="2">
        <v>22484627</v>
      </c>
      <c r="M63" s="3" t="s">
        <v>58</v>
      </c>
      <c r="N63" s="15">
        <v>0.40670000000000001</v>
      </c>
      <c r="O63" s="15">
        <v>4.2299999999999997E-2</v>
      </c>
      <c r="P63" s="15">
        <v>1.0105</v>
      </c>
      <c r="Q63" s="15">
        <v>1.0319</v>
      </c>
      <c r="R63" s="15">
        <v>0.92359999999999998</v>
      </c>
      <c r="S63" s="15">
        <v>7.1999999999999998E-3</v>
      </c>
      <c r="T63" s="18" t="s">
        <v>11</v>
      </c>
      <c r="U63" s="15">
        <v>0</v>
      </c>
      <c r="V63" s="3" t="s">
        <v>57</v>
      </c>
    </row>
    <row r="64" spans="1:22" ht="13" x14ac:dyDescent="0.15">
      <c r="A64" s="2" t="s">
        <v>56</v>
      </c>
      <c r="B64" s="2" t="s">
        <v>55</v>
      </c>
      <c r="C64" s="15" t="s">
        <v>7</v>
      </c>
      <c r="D64" s="2">
        <v>2015</v>
      </c>
      <c r="E64" s="2" t="s">
        <v>6</v>
      </c>
      <c r="F64" s="2" t="s">
        <v>5</v>
      </c>
      <c r="G64" s="15" t="s">
        <v>4</v>
      </c>
      <c r="H64" s="2"/>
      <c r="I64" s="8"/>
      <c r="J64" s="14">
        <v>35668</v>
      </c>
      <c r="K64" s="2"/>
      <c r="L64" s="2">
        <v>26604143</v>
      </c>
      <c r="M64" s="3" t="s">
        <v>54</v>
      </c>
      <c r="N64" s="2">
        <v>0.24210000000000001</v>
      </c>
      <c r="O64" s="2">
        <v>2.2100000000000002E-2</v>
      </c>
      <c r="P64" s="2">
        <v>1.1082000000000001</v>
      </c>
      <c r="Q64" s="2">
        <v>1.1375999999999999</v>
      </c>
      <c r="R64" s="2">
        <v>0.99709999999999999</v>
      </c>
      <c r="S64" s="2">
        <v>7.0000000000000001E-3</v>
      </c>
      <c r="T64" s="17" t="s">
        <v>11</v>
      </c>
      <c r="U64" s="2">
        <v>0</v>
      </c>
      <c r="V64" s="16" t="s">
        <v>53</v>
      </c>
    </row>
    <row r="65" spans="1:22" ht="13" x14ac:dyDescent="0.15">
      <c r="A65" s="2" t="s">
        <v>52</v>
      </c>
      <c r="B65" s="2" t="s">
        <v>51</v>
      </c>
      <c r="C65" s="1" t="s">
        <v>7</v>
      </c>
      <c r="D65" s="2">
        <v>2013</v>
      </c>
      <c r="E65" s="8" t="s">
        <v>38</v>
      </c>
      <c r="F65" s="15" t="s">
        <v>5</v>
      </c>
      <c r="G65" s="15" t="s">
        <v>4</v>
      </c>
      <c r="H65" s="2"/>
      <c r="I65" s="8"/>
      <c r="J65" s="14">
        <v>29054</v>
      </c>
      <c r="K65" s="2"/>
      <c r="L65" s="2">
        <v>23669352</v>
      </c>
      <c r="M65" s="3" t="s">
        <v>50</v>
      </c>
      <c r="N65" s="2">
        <v>0.19309999999999999</v>
      </c>
      <c r="O65" s="2">
        <v>2.0899999999999998E-2</v>
      </c>
      <c r="P65" s="2">
        <v>1.0988</v>
      </c>
      <c r="Q65" s="2">
        <v>1.1206</v>
      </c>
      <c r="R65" s="2">
        <v>1.0139</v>
      </c>
      <c r="S65" s="2">
        <v>7.0000000000000001E-3</v>
      </c>
      <c r="T65" s="2">
        <v>0.1152</v>
      </c>
      <c r="U65" s="2">
        <v>5.7799999999999997E-2</v>
      </c>
      <c r="V65" s="1"/>
    </row>
    <row r="66" spans="1:22" ht="13" x14ac:dyDescent="0.15">
      <c r="A66" s="2" t="s">
        <v>49</v>
      </c>
      <c r="B66" s="2" t="s">
        <v>48</v>
      </c>
      <c r="C66" s="1" t="s">
        <v>30</v>
      </c>
      <c r="D66" s="2">
        <v>2013</v>
      </c>
      <c r="E66" s="8" t="s">
        <v>38</v>
      </c>
      <c r="F66" s="15" t="s">
        <v>5</v>
      </c>
      <c r="G66" s="15" t="s">
        <v>4</v>
      </c>
      <c r="H66" s="2"/>
      <c r="I66" s="8"/>
      <c r="J66" s="14">
        <v>13094</v>
      </c>
      <c r="K66" s="2"/>
      <c r="L66" s="2">
        <v>23669352</v>
      </c>
      <c r="M66" s="3" t="s">
        <v>47</v>
      </c>
      <c r="N66" s="2">
        <v>9.8799999999999999E-2</v>
      </c>
      <c r="O66" s="2">
        <v>3.9300000000000002E-2</v>
      </c>
      <c r="P66" s="2">
        <v>1.0285</v>
      </c>
      <c r="Q66" s="2">
        <v>1.0403</v>
      </c>
      <c r="R66" s="2">
        <v>1.0148999999999999</v>
      </c>
      <c r="S66" s="2">
        <v>7.0000000000000001E-3</v>
      </c>
      <c r="T66" s="2">
        <v>0.37040000000000001</v>
      </c>
      <c r="U66" s="2">
        <v>0.1736</v>
      </c>
      <c r="V66" s="1"/>
    </row>
    <row r="67" spans="1:22" ht="13" x14ac:dyDescent="0.15">
      <c r="A67" s="2" t="s">
        <v>46</v>
      </c>
      <c r="B67" s="2" t="s">
        <v>45</v>
      </c>
      <c r="C67" s="1" t="s">
        <v>27</v>
      </c>
      <c r="D67" s="2">
        <v>2013</v>
      </c>
      <c r="E67" s="8" t="s">
        <v>38</v>
      </c>
      <c r="F67" s="15" t="s">
        <v>5</v>
      </c>
      <c r="G67" s="15" t="s">
        <v>4</v>
      </c>
      <c r="H67" s="2"/>
      <c r="I67" s="8"/>
      <c r="J67" s="14">
        <v>15262</v>
      </c>
      <c r="K67" s="2"/>
      <c r="L67" s="2">
        <v>23669352</v>
      </c>
      <c r="M67" s="3" t="s">
        <v>44</v>
      </c>
      <c r="N67" s="2">
        <v>0.24399999999999999</v>
      </c>
      <c r="O67" s="2">
        <v>3.5299999999999998E-2</v>
      </c>
      <c r="P67" s="2">
        <v>1.0679000000000001</v>
      </c>
      <c r="Q67" s="2">
        <v>1.0743</v>
      </c>
      <c r="R67" s="2">
        <v>1.0023</v>
      </c>
      <c r="S67" s="2">
        <v>6.4999999999999997E-3</v>
      </c>
      <c r="T67" s="2">
        <v>3.0300000000000001E-2</v>
      </c>
      <c r="U67" s="2">
        <v>8.7400000000000005E-2</v>
      </c>
      <c r="V67" s="1"/>
    </row>
    <row r="68" spans="1:22" ht="13" x14ac:dyDescent="0.15">
      <c r="A68" s="13" t="s">
        <v>43</v>
      </c>
      <c r="B68" s="12"/>
      <c r="C68" s="12"/>
      <c r="D68" s="12"/>
      <c r="E68" s="12"/>
      <c r="F68" s="12"/>
      <c r="G68" s="12"/>
      <c r="H68" s="12"/>
      <c r="I68" s="12"/>
      <c r="J68" s="12"/>
      <c r="K68" s="12"/>
      <c r="L68" s="12"/>
      <c r="M68" s="12"/>
      <c r="N68" s="10"/>
      <c r="O68" s="10"/>
      <c r="P68" s="10"/>
      <c r="Q68" s="10"/>
      <c r="R68" s="10"/>
      <c r="S68" s="10"/>
      <c r="T68" s="11"/>
      <c r="U68" s="10"/>
      <c r="V68" s="9"/>
    </row>
    <row r="69" spans="1:22" ht="13" x14ac:dyDescent="0.15">
      <c r="A69" s="1" t="s">
        <v>42</v>
      </c>
      <c r="B69" s="1" t="s">
        <v>39</v>
      </c>
      <c r="C69" s="1" t="s">
        <v>7</v>
      </c>
      <c r="D69" s="2">
        <v>2018</v>
      </c>
      <c r="E69" s="8" t="s">
        <v>38</v>
      </c>
      <c r="F69" s="1" t="s">
        <v>5</v>
      </c>
      <c r="G69" s="1" t="s">
        <v>4</v>
      </c>
      <c r="H69" s="7"/>
      <c r="I69" s="7"/>
      <c r="J69" s="6">
        <v>56791</v>
      </c>
      <c r="K69" s="1" t="s">
        <v>3</v>
      </c>
      <c r="L69" s="2"/>
      <c r="M69" s="2" t="s">
        <v>26</v>
      </c>
      <c r="N69" s="4">
        <v>0.2215</v>
      </c>
      <c r="O69" s="4">
        <v>3.5000000000000003E-2</v>
      </c>
      <c r="P69" s="4">
        <v>1.0135000000000001</v>
      </c>
      <c r="Q69" s="4">
        <v>1.0134000000000001</v>
      </c>
      <c r="R69" s="4">
        <v>0.99529999999999996</v>
      </c>
      <c r="S69" s="4">
        <v>6.4999999999999997E-3</v>
      </c>
      <c r="T69" s="5" t="s">
        <v>11</v>
      </c>
      <c r="U69" s="4">
        <v>0</v>
      </c>
      <c r="V69" s="3"/>
    </row>
    <row r="70" spans="1:22" ht="13" x14ac:dyDescent="0.15">
      <c r="A70" s="1" t="s">
        <v>41</v>
      </c>
      <c r="B70" s="1" t="s">
        <v>39</v>
      </c>
      <c r="C70" s="1" t="s">
        <v>30</v>
      </c>
      <c r="D70" s="2">
        <v>2018</v>
      </c>
      <c r="E70" s="8" t="s">
        <v>38</v>
      </c>
      <c r="F70" s="1" t="s">
        <v>5</v>
      </c>
      <c r="G70" s="1" t="s">
        <v>4</v>
      </c>
      <c r="H70" s="7"/>
      <c r="I70" s="7"/>
      <c r="J70" s="6">
        <v>29634</v>
      </c>
      <c r="K70" s="1" t="s">
        <v>3</v>
      </c>
      <c r="L70" s="2"/>
      <c r="M70" s="2" t="s">
        <v>26</v>
      </c>
      <c r="N70" s="4">
        <v>0.28710000000000002</v>
      </c>
      <c r="O70" s="4">
        <v>6.3700000000000007E-2</v>
      </c>
      <c r="P70" s="4">
        <v>1.0075000000000001</v>
      </c>
      <c r="Q70" s="4">
        <v>1.0083</v>
      </c>
      <c r="R70" s="4">
        <v>0.99150000000000005</v>
      </c>
      <c r="S70" s="4">
        <v>6.1999999999999998E-3</v>
      </c>
      <c r="T70" s="5" t="s">
        <v>11</v>
      </c>
      <c r="U70" s="4">
        <v>0</v>
      </c>
      <c r="V70" s="3"/>
    </row>
    <row r="71" spans="1:22" ht="13" x14ac:dyDescent="0.15">
      <c r="A71" s="1" t="s">
        <v>40</v>
      </c>
      <c r="B71" s="1" t="s">
        <v>39</v>
      </c>
      <c r="C71" s="1" t="s">
        <v>27</v>
      </c>
      <c r="D71" s="2">
        <v>2018</v>
      </c>
      <c r="E71" s="8" t="s">
        <v>38</v>
      </c>
      <c r="F71" s="1" t="s">
        <v>5</v>
      </c>
      <c r="G71" s="1" t="s">
        <v>4</v>
      </c>
      <c r="H71" s="7"/>
      <c r="I71" s="7"/>
      <c r="J71" s="6">
        <v>27157</v>
      </c>
      <c r="K71" s="1" t="s">
        <v>3</v>
      </c>
      <c r="L71" s="2"/>
      <c r="M71" s="2" t="s">
        <v>26</v>
      </c>
      <c r="N71" s="4">
        <v>0.23799999999999999</v>
      </c>
      <c r="O71" s="4">
        <v>5.3400000000000003E-2</v>
      </c>
      <c r="P71" s="4">
        <v>1.0075000000000001</v>
      </c>
      <c r="Q71" s="4">
        <v>1.0002</v>
      </c>
      <c r="R71" s="4">
        <v>0.99139999999999995</v>
      </c>
      <c r="S71" s="4">
        <v>5.8999999999999999E-3</v>
      </c>
      <c r="T71" s="5" t="s">
        <v>11</v>
      </c>
      <c r="U71" s="4">
        <v>0</v>
      </c>
      <c r="V71" s="3"/>
    </row>
    <row r="72" spans="1:22" ht="13" x14ac:dyDescent="0.15">
      <c r="A72" s="1" t="s">
        <v>37</v>
      </c>
      <c r="B72" s="1" t="s">
        <v>34</v>
      </c>
      <c r="C72" s="1" t="s">
        <v>7</v>
      </c>
      <c r="D72" s="2">
        <v>2018</v>
      </c>
      <c r="E72" s="1" t="s">
        <v>6</v>
      </c>
      <c r="F72" s="1" t="s">
        <v>5</v>
      </c>
      <c r="G72" s="1" t="s">
        <v>4</v>
      </c>
      <c r="H72" s="7"/>
      <c r="I72" s="7"/>
      <c r="J72" s="6">
        <v>98055</v>
      </c>
      <c r="K72" s="1" t="s">
        <v>3</v>
      </c>
      <c r="L72" s="2"/>
      <c r="M72" s="2" t="s">
        <v>26</v>
      </c>
      <c r="N72" s="4">
        <v>9.2100000000000001E-2</v>
      </c>
      <c r="O72" s="4">
        <v>1.0200000000000001E-2</v>
      </c>
      <c r="P72" s="4">
        <v>1.1144000000000001</v>
      </c>
      <c r="Q72" s="4">
        <v>1.1258999999999999</v>
      </c>
      <c r="R72" s="4">
        <v>1.0267999999999999</v>
      </c>
      <c r="S72" s="4">
        <v>7.3000000000000001E-3</v>
      </c>
      <c r="T72" s="5">
        <v>0.21240000000000001</v>
      </c>
      <c r="U72" s="4">
        <v>5.8000000000000003E-2</v>
      </c>
      <c r="V72" s="3" t="s">
        <v>33</v>
      </c>
    </row>
    <row r="73" spans="1:22" ht="13" x14ac:dyDescent="0.15">
      <c r="A73" s="1" t="s">
        <v>36</v>
      </c>
      <c r="B73" s="1" t="s">
        <v>34</v>
      </c>
      <c r="C73" s="1" t="s">
        <v>30</v>
      </c>
      <c r="D73" s="2">
        <v>2018</v>
      </c>
      <c r="E73" s="1" t="s">
        <v>6</v>
      </c>
      <c r="F73" s="1" t="s">
        <v>5</v>
      </c>
      <c r="G73" s="1" t="s">
        <v>4</v>
      </c>
      <c r="H73" s="7"/>
      <c r="I73" s="7"/>
      <c r="J73" s="6">
        <v>47806</v>
      </c>
      <c r="K73" s="1" t="s">
        <v>3</v>
      </c>
      <c r="L73" s="2"/>
      <c r="M73" s="2" t="s">
        <v>26</v>
      </c>
      <c r="N73" s="4">
        <v>9.3399999999999997E-2</v>
      </c>
      <c r="O73" s="4">
        <v>1.6199999999999999E-2</v>
      </c>
      <c r="P73" s="4">
        <v>1.0588</v>
      </c>
      <c r="Q73" s="4">
        <v>1.0650999999999999</v>
      </c>
      <c r="R73" s="4">
        <v>1.0098</v>
      </c>
      <c r="S73" s="4">
        <v>7.1999999999999998E-3</v>
      </c>
      <c r="T73" s="5">
        <v>0.1507</v>
      </c>
      <c r="U73" s="4">
        <v>0.1105</v>
      </c>
      <c r="V73" s="3" t="s">
        <v>33</v>
      </c>
    </row>
    <row r="74" spans="1:22" ht="13" x14ac:dyDescent="0.15">
      <c r="A74" s="1" t="s">
        <v>35</v>
      </c>
      <c r="B74" s="1" t="s">
        <v>34</v>
      </c>
      <c r="C74" s="1" t="s">
        <v>27</v>
      </c>
      <c r="D74" s="2">
        <v>2018</v>
      </c>
      <c r="E74" s="1" t="s">
        <v>6</v>
      </c>
      <c r="F74" s="1" t="s">
        <v>5</v>
      </c>
      <c r="G74" s="1" t="s">
        <v>4</v>
      </c>
      <c r="H74" s="7"/>
      <c r="I74" s="7"/>
      <c r="J74" s="6">
        <v>50404</v>
      </c>
      <c r="K74" s="1" t="s">
        <v>3</v>
      </c>
      <c r="L74" s="2"/>
      <c r="M74" s="2" t="s">
        <v>26</v>
      </c>
      <c r="N74" s="4">
        <v>0.128</v>
      </c>
      <c r="O74" s="4">
        <v>1.83E-2</v>
      </c>
      <c r="P74" s="4">
        <v>1.0375000000000001</v>
      </c>
      <c r="Q74" s="4">
        <v>1.0513999999999999</v>
      </c>
      <c r="R74" s="4">
        <v>0.98880000000000001</v>
      </c>
      <c r="S74" s="4">
        <v>6.6E-3</v>
      </c>
      <c r="T74" s="5" t="s">
        <v>11</v>
      </c>
      <c r="U74" s="4">
        <v>0</v>
      </c>
      <c r="V74" s="3" t="s">
        <v>33</v>
      </c>
    </row>
    <row r="75" spans="1:22" ht="13" x14ac:dyDescent="0.15">
      <c r="A75" s="1" t="s">
        <v>32</v>
      </c>
      <c r="B75" s="1" t="s">
        <v>28</v>
      </c>
      <c r="C75" s="1" t="s">
        <v>7</v>
      </c>
      <c r="D75" s="2">
        <v>2018</v>
      </c>
      <c r="E75" s="1" t="s">
        <v>6</v>
      </c>
      <c r="F75" s="1" t="s">
        <v>5</v>
      </c>
      <c r="G75" s="1" t="s">
        <v>4</v>
      </c>
      <c r="H75" s="7"/>
      <c r="I75" s="7"/>
      <c r="J75" s="6">
        <v>140583</v>
      </c>
      <c r="K75" s="1" t="s">
        <v>3</v>
      </c>
      <c r="L75" s="2"/>
      <c r="M75" s="2" t="s">
        <v>26</v>
      </c>
      <c r="N75" s="4">
        <v>0.1222</v>
      </c>
      <c r="O75" s="4">
        <v>1.9699999999999999E-2</v>
      </c>
      <c r="P75" s="4">
        <v>1.105</v>
      </c>
      <c r="Q75" s="4">
        <v>1.1912</v>
      </c>
      <c r="R75" s="4">
        <v>1.0137</v>
      </c>
      <c r="S75" s="4">
        <v>8.2000000000000007E-3</v>
      </c>
      <c r="T75" s="5">
        <v>7.17E-2</v>
      </c>
      <c r="U75" s="4">
        <v>4.2700000000000002E-2</v>
      </c>
      <c r="V75" s="3" t="s">
        <v>25</v>
      </c>
    </row>
    <row r="76" spans="1:22" ht="13" x14ac:dyDescent="0.15">
      <c r="A76" s="1" t="s">
        <v>31</v>
      </c>
      <c r="B76" s="1" t="s">
        <v>28</v>
      </c>
      <c r="C76" s="1" t="s">
        <v>30</v>
      </c>
      <c r="D76" s="2">
        <v>2018</v>
      </c>
      <c r="E76" s="1" t="s">
        <v>6</v>
      </c>
      <c r="F76" s="1" t="s">
        <v>5</v>
      </c>
      <c r="G76" s="1" t="s">
        <v>4</v>
      </c>
      <c r="H76" s="7"/>
      <c r="I76" s="7"/>
      <c r="J76" s="6">
        <v>73089</v>
      </c>
      <c r="K76" s="1" t="s">
        <v>3</v>
      </c>
      <c r="L76" s="2"/>
      <c r="M76" s="2" t="s">
        <v>26</v>
      </c>
      <c r="N76" s="4">
        <v>0.13700000000000001</v>
      </c>
      <c r="O76" s="4">
        <v>2.2499999999999999E-2</v>
      </c>
      <c r="P76" s="4">
        <v>1.0527</v>
      </c>
      <c r="Q76" s="4">
        <v>1.0967</v>
      </c>
      <c r="R76" s="4">
        <v>0.98619999999999997</v>
      </c>
      <c r="S76" s="4">
        <v>7.7000000000000002E-3</v>
      </c>
      <c r="T76" s="5" t="s">
        <v>11</v>
      </c>
      <c r="U76" s="4">
        <v>0</v>
      </c>
      <c r="V76" s="3" t="s">
        <v>25</v>
      </c>
    </row>
    <row r="77" spans="1:22" ht="13" x14ac:dyDescent="0.15">
      <c r="A77" s="1" t="s">
        <v>29</v>
      </c>
      <c r="B77" s="1" t="s">
        <v>28</v>
      </c>
      <c r="C77" s="1" t="s">
        <v>27</v>
      </c>
      <c r="D77" s="2">
        <v>2018</v>
      </c>
      <c r="E77" s="1" t="s">
        <v>6</v>
      </c>
      <c r="F77" s="1" t="s">
        <v>5</v>
      </c>
      <c r="G77" s="1" t="s">
        <v>4</v>
      </c>
      <c r="H77" s="7"/>
      <c r="I77" s="7"/>
      <c r="J77" s="6">
        <v>67506</v>
      </c>
      <c r="K77" s="1" t="s">
        <v>3</v>
      </c>
      <c r="L77" s="2"/>
      <c r="M77" s="2" t="s">
        <v>26</v>
      </c>
      <c r="N77" s="4">
        <v>0.14630000000000001</v>
      </c>
      <c r="O77" s="4">
        <v>2.5899999999999999E-2</v>
      </c>
      <c r="P77" s="4">
        <v>1.0557000000000001</v>
      </c>
      <c r="Q77" s="4">
        <v>1.0884</v>
      </c>
      <c r="R77" s="4">
        <v>0.99519999999999997</v>
      </c>
      <c r="S77" s="4">
        <v>6.8999999999999999E-3</v>
      </c>
      <c r="T77" s="5" t="s">
        <v>11</v>
      </c>
      <c r="U77" s="4">
        <v>0</v>
      </c>
      <c r="V77" s="3" t="s">
        <v>25</v>
      </c>
    </row>
    <row r="78" spans="1:22" ht="13" x14ac:dyDescent="0.15">
      <c r="A78" s="1" t="s">
        <v>24</v>
      </c>
      <c r="B78" s="1" t="s">
        <v>23</v>
      </c>
      <c r="C78" s="1" t="s">
        <v>7</v>
      </c>
      <c r="D78" s="1">
        <v>2010</v>
      </c>
      <c r="E78" s="1" t="s">
        <v>6</v>
      </c>
      <c r="F78" s="1" t="s">
        <v>5</v>
      </c>
      <c r="G78" s="1" t="s">
        <v>4</v>
      </c>
      <c r="H78" s="7"/>
      <c r="I78" s="7"/>
      <c r="J78" s="6">
        <v>46186</v>
      </c>
      <c r="K78" s="1" t="s">
        <v>3</v>
      </c>
      <c r="L78" s="1">
        <v>20081858</v>
      </c>
      <c r="M78" s="3" t="str">
        <f>HYPERLINK("http://www.nature.com/ng/journal/v42/n2/full/ng.520.html","http://www.nature.com/ng/journal/v42/n2/full/ng.520.html")</f>
        <v>http://www.nature.com/ng/journal/v42/n2/full/ng.520.html</v>
      </c>
      <c r="N78" s="4">
        <v>9.35E-2</v>
      </c>
      <c r="O78" s="4">
        <v>1.6500000000000001E-2</v>
      </c>
      <c r="P78" s="4">
        <v>1.0466</v>
      </c>
      <c r="Q78" s="4">
        <v>1.0750999999999999</v>
      </c>
      <c r="R78" s="4">
        <v>0.99070000000000003</v>
      </c>
      <c r="S78" s="4">
        <v>6.7000000000000002E-3</v>
      </c>
      <c r="T78" s="5" t="s">
        <v>11</v>
      </c>
      <c r="U78" s="4">
        <v>0</v>
      </c>
      <c r="V78" s="3" t="s">
        <v>22</v>
      </c>
    </row>
    <row r="79" spans="1:22" ht="13" x14ac:dyDescent="0.15">
      <c r="A79" s="1" t="s">
        <v>21</v>
      </c>
      <c r="B79" s="1" t="s">
        <v>20</v>
      </c>
      <c r="C79" s="1" t="s">
        <v>7</v>
      </c>
      <c r="D79" s="1">
        <v>2010</v>
      </c>
      <c r="E79" s="1" t="s">
        <v>6</v>
      </c>
      <c r="F79" s="1" t="s">
        <v>5</v>
      </c>
      <c r="G79" s="1" t="s">
        <v>4</v>
      </c>
      <c r="H79" s="7"/>
      <c r="I79" s="7"/>
      <c r="J79" s="6">
        <v>38238</v>
      </c>
      <c r="K79" s="1" t="s">
        <v>3</v>
      </c>
      <c r="L79" s="1">
        <v>20081858</v>
      </c>
      <c r="M79" s="3" t="str">
        <f>HYPERLINK("http://www.nature.com/ng/journal/v42/n2/full/ng.520.html","http://www.nature.com/ng/journal/v42/n2/full/ng.520.html")</f>
        <v>http://www.nature.com/ng/journal/v42/n2/full/ng.520.html</v>
      </c>
      <c r="N79" s="4">
        <v>7.17E-2</v>
      </c>
      <c r="O79" s="4">
        <v>1.23E-2</v>
      </c>
      <c r="P79" s="4">
        <v>1.0527</v>
      </c>
      <c r="Q79" s="4">
        <v>1.0538000000000001</v>
      </c>
      <c r="R79" s="4">
        <v>1.0005999999999999</v>
      </c>
      <c r="S79" s="4">
        <v>6.1000000000000004E-3</v>
      </c>
      <c r="T79" s="5">
        <v>1.04E-2</v>
      </c>
      <c r="U79" s="4">
        <v>0.1129</v>
      </c>
      <c r="V79" s="3" t="str">
        <f>HYPERLINK("ftp://ftp.sanger.ac.uk/pub/magic/MAGIC_ln_FastingInsulin.txt","ftp://ftp.sanger.ac.uk/pub/magic/MAGIC_ln_FastingInsulin.txt")</f>
        <v>ftp://ftp.sanger.ac.uk/pub/magic/MAGIC_ln_FastingInsulin.txt</v>
      </c>
    </row>
    <row r="80" spans="1:22" ht="13" x14ac:dyDescent="0.15">
      <c r="A80" s="1" t="s">
        <v>19</v>
      </c>
      <c r="B80" s="1" t="s">
        <v>18</v>
      </c>
      <c r="C80" s="1" t="s">
        <v>7</v>
      </c>
      <c r="D80" s="1">
        <v>2010</v>
      </c>
      <c r="E80" s="1" t="s">
        <v>6</v>
      </c>
      <c r="F80" s="1" t="s">
        <v>5</v>
      </c>
      <c r="G80" s="1" t="s">
        <v>4</v>
      </c>
      <c r="H80" s="7"/>
      <c r="I80" s="7"/>
      <c r="J80" s="6">
        <v>37037</v>
      </c>
      <c r="K80" s="1" t="s">
        <v>3</v>
      </c>
      <c r="L80" s="1">
        <v>20081858</v>
      </c>
      <c r="M80" s="3" t="str">
        <f>HYPERLINK("http://www.nature.com/ng/journal/v42/n2/full/ng.520.html","http://www.nature.com/ng/journal/v42/n2/full/ng.520.html")</f>
        <v>http://www.nature.com/ng/journal/v42/n2/full/ng.520.html</v>
      </c>
      <c r="N80" s="4">
        <v>6.8900000000000003E-2</v>
      </c>
      <c r="O80" s="4">
        <v>1.2699999999999999E-2</v>
      </c>
      <c r="P80" s="4">
        <v>1.0496000000000001</v>
      </c>
      <c r="Q80" s="4">
        <v>1.0528</v>
      </c>
      <c r="R80" s="4">
        <v>1.0026999999999999</v>
      </c>
      <c r="S80" s="4">
        <v>6.6E-3</v>
      </c>
      <c r="T80" s="5">
        <v>5.11E-2</v>
      </c>
      <c r="U80" s="4">
        <v>0.1241</v>
      </c>
      <c r="V80" s="3" t="str">
        <f>HYPERLINK("ftp://ftp.sanger.ac.uk/pub/magic/MAGIC_ln_HOMA-IR.txt","ftp://ftp.sanger.ac.uk/pub/magic/MAGIC_ln_HOMA-IR.txt")</f>
        <v>ftp://ftp.sanger.ac.uk/pub/magic/MAGIC_ln_HOMA-IR.txt</v>
      </c>
    </row>
    <row r="81" spans="1:22" ht="13" x14ac:dyDescent="0.15">
      <c r="A81" s="1" t="s">
        <v>17</v>
      </c>
      <c r="B81" s="1" t="s">
        <v>16</v>
      </c>
      <c r="C81" s="1" t="s">
        <v>7</v>
      </c>
      <c r="D81" s="1">
        <v>2017</v>
      </c>
      <c r="E81" s="1" t="s">
        <v>6</v>
      </c>
      <c r="F81" s="1" t="s">
        <v>5</v>
      </c>
      <c r="G81" s="1" t="s">
        <v>4</v>
      </c>
      <c r="H81" s="7"/>
      <c r="I81" s="7"/>
      <c r="J81" s="6">
        <v>123665</v>
      </c>
      <c r="K81" s="1" t="s">
        <v>3</v>
      </c>
      <c r="L81" s="1">
        <v>28898252</v>
      </c>
      <c r="M81" s="1" t="s">
        <v>15</v>
      </c>
      <c r="N81" s="4">
        <v>6.0400000000000002E-2</v>
      </c>
      <c r="O81" s="4">
        <v>5.7999999999999996E-3</v>
      </c>
      <c r="P81" s="4">
        <v>1.0105</v>
      </c>
      <c r="Q81" s="4">
        <v>1.0660000000000001</v>
      </c>
      <c r="R81" s="4">
        <v>0.92020000000000002</v>
      </c>
      <c r="S81" s="4">
        <v>6.7000000000000002E-3</v>
      </c>
      <c r="T81" s="5" t="s">
        <v>11</v>
      </c>
      <c r="U81" s="4">
        <v>0</v>
      </c>
      <c r="V81" s="3" t="s">
        <v>14</v>
      </c>
    </row>
    <row r="82" spans="1:22" ht="13" x14ac:dyDescent="0.15">
      <c r="A82" s="1" t="s">
        <v>13</v>
      </c>
      <c r="B82" s="1" t="s">
        <v>12</v>
      </c>
      <c r="C82" s="1" t="s">
        <v>7</v>
      </c>
      <c r="D82" s="1">
        <v>2012</v>
      </c>
      <c r="E82" s="1" t="s">
        <v>6</v>
      </c>
      <c r="F82" s="1" t="s">
        <v>5</v>
      </c>
      <c r="G82" s="1" t="s">
        <v>4</v>
      </c>
      <c r="H82" s="7"/>
      <c r="I82" s="7"/>
      <c r="J82" s="6">
        <v>58074</v>
      </c>
      <c r="K82" s="1" t="s">
        <v>3</v>
      </c>
      <c r="L82" s="1">
        <v>22581228</v>
      </c>
      <c r="M82" s="3" t="s">
        <v>2</v>
      </c>
      <c r="N82" s="4">
        <v>9.8699999999999996E-2</v>
      </c>
      <c r="O82" s="4">
        <v>1.5699999999999999E-2</v>
      </c>
      <c r="P82" s="4">
        <v>1.0679000000000001</v>
      </c>
      <c r="Q82" s="4">
        <v>1.1113999999999999</v>
      </c>
      <c r="R82" s="4">
        <v>0.99770000000000003</v>
      </c>
      <c r="S82" s="4">
        <v>7.1999999999999998E-3</v>
      </c>
      <c r="T82" s="5" t="s">
        <v>11</v>
      </c>
      <c r="U82" s="4">
        <v>0</v>
      </c>
      <c r="V82" s="3" t="s">
        <v>10</v>
      </c>
    </row>
    <row r="83" spans="1:22" ht="13" x14ac:dyDescent="0.15">
      <c r="A83" s="1" t="s">
        <v>9</v>
      </c>
      <c r="B83" s="1" t="s">
        <v>8</v>
      </c>
      <c r="C83" s="1" t="s">
        <v>7</v>
      </c>
      <c r="D83" s="1">
        <v>2012</v>
      </c>
      <c r="E83" s="1" t="s">
        <v>6</v>
      </c>
      <c r="F83" s="1" t="s">
        <v>5</v>
      </c>
      <c r="G83" s="1" t="s">
        <v>4</v>
      </c>
      <c r="H83" s="7"/>
      <c r="I83" s="7"/>
      <c r="J83" s="6">
        <v>51750</v>
      </c>
      <c r="K83" s="1" t="s">
        <v>3</v>
      </c>
      <c r="L83" s="1">
        <v>22581228</v>
      </c>
      <c r="M83" s="3" t="s">
        <v>2</v>
      </c>
      <c r="N83" s="4">
        <v>6.9900000000000004E-2</v>
      </c>
      <c r="O83" s="4">
        <v>1.01E-2</v>
      </c>
      <c r="P83" s="4">
        <v>1.071</v>
      </c>
      <c r="Q83" s="4">
        <v>1.0861000000000001</v>
      </c>
      <c r="R83" s="4">
        <v>1.0156000000000001</v>
      </c>
      <c r="S83" s="4">
        <v>6.7999999999999996E-3</v>
      </c>
      <c r="T83" s="5">
        <v>0.1807</v>
      </c>
      <c r="U83" s="4">
        <v>7.9100000000000004E-2</v>
      </c>
      <c r="V83" s="3" t="s">
        <v>1</v>
      </c>
    </row>
    <row r="84" spans="1:22" ht="13" x14ac:dyDescent="0.15">
      <c r="A84" s="2"/>
      <c r="B84" s="27" t="s">
        <v>0</v>
      </c>
      <c r="C84" s="26"/>
      <c r="D84" s="26"/>
      <c r="E84" s="26"/>
      <c r="F84" s="26"/>
      <c r="G84" s="26"/>
      <c r="H84" s="26"/>
      <c r="I84" s="26"/>
      <c r="J84" s="26"/>
      <c r="K84" s="26"/>
      <c r="L84" s="26"/>
      <c r="M84" s="26"/>
      <c r="N84" s="2"/>
      <c r="O84" s="2"/>
      <c r="P84" s="2"/>
      <c r="Q84" s="2"/>
      <c r="R84" s="2"/>
      <c r="S84" s="2"/>
      <c r="T84" s="2"/>
      <c r="U84" s="2"/>
      <c r="V84" s="1"/>
    </row>
  </sheetData>
  <mergeCells count="2">
    <mergeCell ref="B1:L1"/>
    <mergeCell ref="B84:M84"/>
  </mergeCells>
  <hyperlinks>
    <hyperlink ref="M4" r:id="rId1" xr:uid="{71E72631-8A38-304D-9868-B1B5AB97F9DE}"/>
    <hyperlink ref="M5" r:id="rId2" xr:uid="{0E1C032A-35DF-B641-BC81-40FFD3B55524}"/>
    <hyperlink ref="V5" r:id="rId3" xr:uid="{BAFC482F-D030-2446-ABCD-98CCD67FA9DC}"/>
    <hyperlink ref="M6" r:id="rId4" xr:uid="{7EC3E3B8-2054-994A-8A78-4FB0DEB30509}"/>
    <hyperlink ref="V6" r:id="rId5" xr:uid="{9AD9E35A-7D72-0444-BDDC-3C5F7B1A322F}"/>
    <hyperlink ref="M7" r:id="rId6" xr:uid="{2A485AC4-56C6-A347-8A4B-99AAB20AED92}"/>
    <hyperlink ref="V7" r:id="rId7" xr:uid="{9655DC60-7DAC-8A4A-9E85-448278796D14}"/>
    <hyperlink ref="M8" r:id="rId8" xr:uid="{BBD8AE0D-DD3E-7046-AB1F-32BBB550226F}"/>
    <hyperlink ref="M9" r:id="rId9" xr:uid="{80A4AEC3-F694-DD47-BB65-36BCB0CCADAF}"/>
    <hyperlink ref="M11" r:id="rId10" xr:uid="{96BC1144-8B2D-0B42-AD4D-748BE55410D4}"/>
    <hyperlink ref="M12" r:id="rId11" xr:uid="{B846E833-EC18-E34C-B41E-893D6049E50C}"/>
    <hyperlink ref="M13" r:id="rId12" xr:uid="{416936A0-857A-A644-AC6A-7FA7EB0CD3F2}"/>
    <hyperlink ref="M14" r:id="rId13" xr:uid="{DA12DEDD-2C31-F549-960F-8CC3D571ECC8}"/>
    <hyperlink ref="V14" r:id="rId14" xr:uid="{41E256B3-64D9-8843-A4E2-4A4935500F3B}"/>
    <hyperlink ref="M15" r:id="rId15" xr:uid="{C508FB75-FF88-2E40-8210-A5D7B36BCCCB}"/>
    <hyperlink ref="M16" r:id="rId16" xr:uid="{9F98744A-032E-2B4A-98B3-6C90CEC4D58F}"/>
    <hyperlink ref="M18" r:id="rId17" xr:uid="{4641C15E-2F29-2E4C-BD93-0F4189DE3566}"/>
    <hyperlink ref="M19" r:id="rId18" xr:uid="{5BD59F87-DF42-4644-B022-DCE2D2B027A0}"/>
    <hyperlink ref="V21" r:id="rId19" xr:uid="{B407D680-704A-364B-8A82-B23B77D1134E}"/>
    <hyperlink ref="V22" r:id="rId20" xr:uid="{79AEA76F-BEC7-D540-A98D-53AEB75625CA}"/>
    <hyperlink ref="V25" r:id="rId21" xr:uid="{1F2F8456-1C29-2149-B33C-79F8F04E512B}"/>
    <hyperlink ref="V26" r:id="rId22" xr:uid="{B897E6EB-0077-C644-BF30-9681D913C0B8}"/>
    <hyperlink ref="V27" r:id="rId23" xr:uid="{DB4FA457-3BA5-F547-BFE4-AAD96107501A}"/>
    <hyperlink ref="M28" r:id="rId24" xr:uid="{7E669F77-C5BA-1D43-92DC-5FE5793127FA}"/>
    <hyperlink ref="V28" r:id="rId25" xr:uid="{F7AD865F-9D12-AD4B-A39B-6FB5DB07E61B}"/>
    <hyperlink ref="M29" r:id="rId26" xr:uid="{A1369272-A92A-9A47-A558-1162A4D7394D}"/>
    <hyperlink ref="V29" r:id="rId27" xr:uid="{1CB218D1-5681-3840-823C-3FD38B3ABF86}"/>
    <hyperlink ref="M30" r:id="rId28" xr:uid="{88F555A0-6972-634F-A39F-E3C451B350A5}"/>
    <hyperlink ref="V30" r:id="rId29" xr:uid="{D1C9B1C9-4FB1-A14D-B14F-9E108E78B659}"/>
    <hyperlink ref="M32" r:id="rId30" xr:uid="{2791F27C-48AA-BF4A-A43A-DA7E8A40A5EC}"/>
    <hyperlink ref="M33" r:id="rId31" xr:uid="{B5566C10-B58E-0D41-933F-F58F049F5BE7}"/>
    <hyperlink ref="M34" r:id="rId32" xr:uid="{F52DCD4A-2DA8-9F41-97A0-9E0DEAD8ED99}"/>
    <hyperlink ref="V34" r:id="rId33" xr:uid="{B3B68340-5880-EF46-9110-3F225F64AF11}"/>
    <hyperlink ref="M35" r:id="rId34" xr:uid="{C3C0BF6D-4A32-EF47-9B31-93A8D097C8F9}"/>
    <hyperlink ref="V35" r:id="rId35" xr:uid="{07B9F65F-E475-4845-BF25-84D2B847D137}"/>
    <hyperlink ref="M36" r:id="rId36" xr:uid="{8DD2C53B-2135-8546-B972-E828DFFF7626}"/>
    <hyperlink ref="V36" r:id="rId37" xr:uid="{5BE99A75-2D8C-8543-8A16-819981AB0565}"/>
    <hyperlink ref="M37" r:id="rId38" xr:uid="{BD76000D-A66F-C84E-9A74-7A6AB4D1FE6F}"/>
    <hyperlink ref="V37" r:id="rId39" xr:uid="{327D10CC-D2C1-DB4D-8991-B3E3618394FC}"/>
    <hyperlink ref="M38" r:id="rId40" xr:uid="{CBE94C33-D6AB-0149-A0EC-87A1F92860BE}"/>
    <hyperlink ref="M39" r:id="rId41" xr:uid="{00082E29-5323-3D40-997D-264CF41B6905}"/>
    <hyperlink ref="M40" r:id="rId42" xr:uid="{287AB67C-4843-144F-8599-7CA43F6A6F77}"/>
    <hyperlink ref="V40" r:id="rId43" xr:uid="{FD326D09-282E-F841-9D22-99941C8AF85C}"/>
    <hyperlink ref="M41" r:id="rId44" xr:uid="{3A46F763-EDB4-7645-BC3E-A6EE55F24440}"/>
    <hyperlink ref="V41" r:id="rId45" xr:uid="{A1AED19F-C9A1-F640-9281-24223818D74E}"/>
    <hyperlink ref="M42" r:id="rId46" xr:uid="{C8671139-E4C4-1C40-BA03-F1AF41B65C4A}"/>
    <hyperlink ref="V42" r:id="rId47" xr:uid="{A787D079-A39A-5E4B-A922-4261E335D982}"/>
    <hyperlink ref="V43" r:id="rId48" xr:uid="{087F554C-C5A4-C740-A5F9-883D2DE4D55B}"/>
    <hyperlink ref="M46" r:id="rId49" location="fig3" xr:uid="{32F7D78B-5317-894A-A0AF-F935DC5F5AAE}"/>
    <hyperlink ref="M48" r:id="rId50" xr:uid="{A2E78695-99F4-4F4E-96F2-0EF2329ABDAF}"/>
    <hyperlink ref="V48" r:id="rId51" xr:uid="{ECE27ECA-D2D7-0F48-B0DA-E57B25A6E2D4}"/>
    <hyperlink ref="M49" r:id="rId52" xr:uid="{1DA33A9E-7964-4C43-B019-C353D61883A5}"/>
    <hyperlink ref="V49" r:id="rId53" xr:uid="{9F8F41BF-6024-4E48-B31A-BF50A4D1CA33}"/>
    <hyperlink ref="M50" r:id="rId54" xr:uid="{A30D4C49-0F32-BE4A-A01E-248F7437683F}"/>
    <hyperlink ref="V50" r:id="rId55" xr:uid="{B599CC6A-B1CB-1140-8BAF-B94F34AF4560}"/>
    <hyperlink ref="V51" r:id="rId56" xr:uid="{7D5BC9D6-AF20-F149-A641-30C4E79FAB44}"/>
    <hyperlink ref="V52" r:id="rId57" xr:uid="{67AEAD0F-DA74-1941-A53C-74B9A05BA237}"/>
    <hyperlink ref="V53" r:id="rId58" xr:uid="{0E8E5EF0-F34E-D243-A7A9-2A420F76D254}"/>
    <hyperlink ref="V54" r:id="rId59" xr:uid="{0B346B23-366F-5445-B3D6-6C43D21F02BF}"/>
    <hyperlink ref="V55" r:id="rId60" xr:uid="{1B48AC61-1DB8-E345-AF71-E1CA829B8A49}"/>
    <hyperlink ref="V56" r:id="rId61" xr:uid="{C97310FF-7297-A844-BFBB-E3E64822E6E3}"/>
    <hyperlink ref="M57" r:id="rId62" xr:uid="{CE9FED32-3846-144F-8F7B-BAF06B87F134}"/>
    <hyperlink ref="V57" r:id="rId63" xr:uid="{EB38B896-8507-A042-8BF0-4DBB8BBE447D}"/>
    <hyperlink ref="M58" r:id="rId64" xr:uid="{95A4E7AA-7851-1847-8DE8-8B7E3EB83A98}"/>
    <hyperlink ref="V58" r:id="rId65" xr:uid="{CED13986-2AE8-814D-9479-2AA6A9AA6A85}"/>
    <hyperlink ref="M59" r:id="rId66" xr:uid="{D2166110-E36F-674E-9433-98C541678ED5}"/>
    <hyperlink ref="V59" r:id="rId67" xr:uid="{B299F29A-9CFE-034D-9FDC-00326806181D}"/>
    <hyperlink ref="M60" r:id="rId68" xr:uid="{FD933F0C-8835-7E4F-BBEB-4E7210BDA630}"/>
    <hyperlink ref="M61" r:id="rId69" xr:uid="{C47F4A14-1FAE-ED4F-82B3-6F4AE3A83438}"/>
    <hyperlink ref="M62" r:id="rId70" xr:uid="{61E96E30-1EF8-5F48-9D7B-16BB2DFDB191}"/>
    <hyperlink ref="M63" r:id="rId71" xr:uid="{49CAAA09-E0E6-1A4E-8AEB-A19AB1F1D126}"/>
    <hyperlink ref="V63" r:id="rId72" xr:uid="{32AAEEC7-4D44-BE46-9D7E-58D74280DB63}"/>
    <hyperlink ref="M64" r:id="rId73" xr:uid="{2A1754C4-12BA-334E-8110-8A0611472F71}"/>
    <hyperlink ref="V64" r:id="rId74" xr:uid="{3913A292-FCBF-3E4A-92C9-301C1D749576}"/>
    <hyperlink ref="M65" r:id="rId75" xr:uid="{E9BC23BC-0611-6B4E-A0AA-CEB5B6174EA5}"/>
    <hyperlink ref="M66" r:id="rId76" xr:uid="{663756B8-EDEA-0C4C-A3F3-9A4D1C6E74A8}"/>
    <hyperlink ref="M67" r:id="rId77" xr:uid="{8C93E68A-C140-EC47-8AA9-D342E2840E34}"/>
    <hyperlink ref="V72" r:id="rId78" xr:uid="{8CA4E333-DDD4-374A-94BE-B7212605D4D1}"/>
    <hyperlink ref="V73" r:id="rId79" xr:uid="{A8B53131-D0CF-5B43-836E-62FD1D24245F}"/>
    <hyperlink ref="V74" r:id="rId80" xr:uid="{8004392A-6C8F-B64A-B801-0BE56B67913A}"/>
    <hyperlink ref="V75" r:id="rId81" xr:uid="{22F65F55-3BA2-8A4A-9D3F-7AAF3703A0C2}"/>
    <hyperlink ref="V76" r:id="rId82" xr:uid="{EC33B821-5928-5143-8178-7BE4C2A7ED73}"/>
    <hyperlink ref="V77" r:id="rId83" xr:uid="{711F1CCE-98BB-A54E-B5B1-0F8E93487A52}"/>
    <hyperlink ref="V78" r:id="rId84" xr:uid="{9FF79173-C6BE-C040-98A0-B2EB3AB0AF71}"/>
    <hyperlink ref="V81" r:id="rId85" xr:uid="{85544382-C183-2541-8E53-C99F8B88A1FD}"/>
    <hyperlink ref="M82" r:id="rId86" xr:uid="{F34A43A3-EB2C-EE48-BEF9-52EAC1215D02}"/>
    <hyperlink ref="V82" r:id="rId87" xr:uid="{73026B2A-830E-8E47-A079-34B9D2590D75}"/>
    <hyperlink ref="M83" r:id="rId88" xr:uid="{D335A524-FAB5-D84B-A1E0-E628838240BC}"/>
    <hyperlink ref="V83" r:id="rId89" xr:uid="{D78D1F8B-FCE9-564B-975C-229759199AF1}"/>
  </hyperlinks>
  <printOptions horizontalCentered="1" gridLines="1"/>
  <pageMargins left="0.7" right="0.7" top="0.75" bottom="0.75" header="0" footer="0"/>
  <pageSetup paperSize="9" fitToHeight="0" pageOrder="overThenDown" orientation="landscape" cellComments="atEnd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3. GWAS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uebel, Christopher</dc:creator>
  <cp:lastModifiedBy>Huebel, Christopher</cp:lastModifiedBy>
  <dcterms:created xsi:type="dcterms:W3CDTF">2019-08-31T07:36:34Z</dcterms:created>
  <dcterms:modified xsi:type="dcterms:W3CDTF">2019-08-31T10:02:04Z</dcterms:modified>
</cp:coreProperties>
</file>